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ngelikaV\RAKSTI_pati\2017\RE_expr_raksts\final\BMC_res\final_bmcres\"/>
    </mc:Choice>
  </mc:AlternateContent>
  <bookViews>
    <workbookView xWindow="0" yWindow="0" windowWidth="20730" windowHeight="11760" activeTab="2"/>
  </bookViews>
  <sheets>
    <sheet name="Additional file. 5a" sheetId="1" r:id="rId1"/>
    <sheet name="Additional file 5b" sheetId="2" r:id="rId2"/>
    <sheet name="Additional file 5c" sheetId="3" r:id="rId3"/>
  </sheets>
  <externalReferences>
    <externalReference r:id="rId4"/>
    <externalReference r:id="rId5"/>
  </externalReferences>
  <definedNames>
    <definedName name="_xlnm._FilterDatabase" localSheetId="0" hidden="1">'Additional file. 5a'!$B$6:$L$10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4" i="3" l="1"/>
  <c r="C43" i="3"/>
  <c r="C44" i="3"/>
  <c r="C45" i="3"/>
  <c r="B43" i="3"/>
  <c r="B45" i="3"/>
  <c r="C42" i="3"/>
  <c r="B42" i="3"/>
  <c r="C41" i="3"/>
  <c r="C40" i="3"/>
  <c r="C39" i="3"/>
  <c r="B41" i="3"/>
  <c r="B40" i="3"/>
  <c r="B39" i="3"/>
  <c r="C38" i="3"/>
  <c r="B38" i="3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AF9" i="1"/>
  <c r="AE9" i="1"/>
  <c r="AE19" i="1" s="1"/>
  <c r="AD9" i="1"/>
  <c r="AC9" i="1"/>
  <c r="AB9" i="1"/>
  <c r="AA9" i="1"/>
  <c r="AB19" i="1" s="1"/>
  <c r="Z9" i="1"/>
  <c r="Y9" i="1"/>
  <c r="X9" i="1"/>
  <c r="W9" i="1"/>
  <c r="W19" i="1" s="1"/>
  <c r="V9" i="1"/>
  <c r="U9" i="1"/>
  <c r="T9" i="1"/>
  <c r="S9" i="1"/>
  <c r="T19" i="1" s="1"/>
  <c r="R9" i="1"/>
  <c r="Q9" i="1"/>
  <c r="P9" i="1"/>
  <c r="O9" i="1"/>
  <c r="O19" i="1" s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AF7" i="1"/>
  <c r="AE7" i="1"/>
  <c r="AF17" i="1" s="1"/>
  <c r="AD7" i="1"/>
  <c r="AC7" i="1"/>
  <c r="AB7" i="1"/>
  <c r="AA7" i="1"/>
  <c r="AA17" i="1" s="1"/>
  <c r="Z7" i="1"/>
  <c r="Y7" i="1"/>
  <c r="X7" i="1"/>
  <c r="W7" i="1"/>
  <c r="X17" i="1" s="1"/>
  <c r="V7" i="1"/>
  <c r="U7" i="1"/>
  <c r="T7" i="1"/>
  <c r="S7" i="1"/>
  <c r="S17" i="1" s="1"/>
  <c r="R7" i="1"/>
  <c r="Q7" i="1"/>
  <c r="P7" i="1"/>
  <c r="O7" i="1"/>
  <c r="P17" i="1" l="1"/>
  <c r="O17" i="1"/>
  <c r="AB17" i="1"/>
  <c r="P19" i="1"/>
  <c r="X19" i="1"/>
  <c r="R17" i="1"/>
  <c r="V17" i="1"/>
  <c r="Z17" i="1"/>
  <c r="AD17" i="1"/>
  <c r="P18" i="1"/>
  <c r="T18" i="1"/>
  <c r="X18" i="1"/>
  <c r="AB18" i="1"/>
  <c r="AF18" i="1"/>
  <c r="R19" i="1"/>
  <c r="V19" i="1"/>
  <c r="Z19" i="1"/>
  <c r="AD19" i="1"/>
  <c r="W17" i="1"/>
  <c r="AE17" i="1"/>
  <c r="S19" i="1"/>
  <c r="AA19" i="1"/>
  <c r="T17" i="1"/>
  <c r="AF19" i="1"/>
  <c r="R18" i="1"/>
  <c r="V18" i="1"/>
  <c r="Z18" i="1"/>
  <c r="AD18" i="1"/>
  <c r="Q18" i="1"/>
  <c r="U18" i="1"/>
  <c r="AC18" i="1"/>
  <c r="Q17" i="1"/>
  <c r="U17" i="1"/>
  <c r="Y17" i="1"/>
  <c r="AC17" i="1"/>
  <c r="O18" i="1"/>
  <c r="S18" i="1"/>
  <c r="W18" i="1"/>
  <c r="AA18" i="1"/>
  <c r="AE18" i="1"/>
  <c r="Q19" i="1"/>
  <c r="U19" i="1"/>
  <c r="Y19" i="1"/>
  <c r="AC19" i="1"/>
  <c r="Y18" i="1"/>
  <c r="AH17" i="1" l="1"/>
  <c r="AG19" i="1"/>
  <c r="AH19" i="1"/>
  <c r="AG17" i="1"/>
  <c r="AH18" i="1"/>
  <c r="AG18" i="1"/>
</calcChain>
</file>

<file path=xl/sharedStrings.xml><?xml version="1.0" encoding="utf-8"?>
<sst xmlns="http://schemas.openxmlformats.org/spreadsheetml/2006/main" count="288" uniqueCount="186">
  <si>
    <r>
      <t xml:space="preserve">Relative expression level, </t>
    </r>
    <r>
      <rPr>
        <sz val="11"/>
        <color theme="1"/>
        <rFont val="Symbol"/>
        <family val="1"/>
        <charset val="2"/>
      </rPr>
      <t>DD</t>
    </r>
    <r>
      <rPr>
        <sz val="11"/>
        <color theme="1"/>
        <rFont val="Calibri"/>
        <family val="2"/>
        <charset val="186"/>
        <scheme val="minor"/>
      </rPr>
      <t xml:space="preserve"> CT</t>
    </r>
  </si>
  <si>
    <t>Sample Name</t>
  </si>
  <si>
    <t>Ang</t>
  </si>
  <si>
    <t>App</t>
  </si>
  <si>
    <t>Cong</t>
  </si>
  <si>
    <t>Cop17</t>
  </si>
  <si>
    <t>Cumber</t>
  </si>
  <si>
    <t>IFG</t>
  </si>
  <si>
    <t>Piney</t>
  </si>
  <si>
    <t>R4</t>
  </si>
  <si>
    <t>Tall</t>
  </si>
  <si>
    <t>Ang-SD</t>
  </si>
  <si>
    <t>App-SD</t>
  </si>
  <si>
    <t>Cong-SD</t>
  </si>
  <si>
    <t>Cop17-SD</t>
  </si>
  <si>
    <t>Cumber-SD</t>
  </si>
  <si>
    <t>IFG-SD</t>
  </si>
  <si>
    <t>Piney-SD</t>
  </si>
  <si>
    <t>R4-SD</t>
  </si>
  <si>
    <t>Tall-SD</t>
  </si>
  <si>
    <t>ja3-1-3dpi</t>
  </si>
  <si>
    <t>Ja3-3dpi</t>
  </si>
  <si>
    <t>ja3-1-14dpi</t>
  </si>
  <si>
    <t>Ja3-14dpi</t>
  </si>
  <si>
    <t>ja3-1-31dpi</t>
  </si>
  <si>
    <t>Ja3-31dpi</t>
  </si>
  <si>
    <t>Ja3-2-3dpi</t>
  </si>
  <si>
    <t>Sm3-3dpi</t>
  </si>
  <si>
    <t>ja3-2-14dpi</t>
  </si>
  <si>
    <t>Sm3-14dpi</t>
  </si>
  <si>
    <t>ja3-2-31dpi</t>
  </si>
  <si>
    <t>Sm3-31dpi</t>
  </si>
  <si>
    <t>ja3-3-3dpi</t>
  </si>
  <si>
    <t xml:space="preserve"> -</t>
  </si>
  <si>
    <t>Sm9-3dpi</t>
  </si>
  <si>
    <t>ja3-3-14dpi</t>
  </si>
  <si>
    <t>Sm9-14dpi</t>
  </si>
  <si>
    <t>ja3-3-31dpi</t>
  </si>
  <si>
    <t>Sm9-31dpi</t>
  </si>
  <si>
    <t>ja3-4-3dpi</t>
  </si>
  <si>
    <t>Mean by time point</t>
  </si>
  <si>
    <t>All RE average by time point</t>
  </si>
  <si>
    <t>ja3-4-14dpi</t>
  </si>
  <si>
    <t>3dpi</t>
  </si>
  <si>
    <t>ja3-4-31dpi</t>
  </si>
  <si>
    <t>14dpi</t>
  </si>
  <si>
    <t>Ja3-k-3dpi</t>
  </si>
  <si>
    <t>31dpi</t>
  </si>
  <si>
    <t>ja3-k-14dpi</t>
  </si>
  <si>
    <t>ja3-k-31dpi</t>
  </si>
  <si>
    <t>Sm3-1-3dpi</t>
  </si>
  <si>
    <t>Sm3-1-14dpi</t>
  </si>
  <si>
    <t>Sm3-1-31dpi</t>
  </si>
  <si>
    <t>Sm3-2-3dpi</t>
  </si>
  <si>
    <t>Sm3-2-14dpi</t>
  </si>
  <si>
    <t>Sm3-2-31dpi</t>
  </si>
  <si>
    <t>Sm3-3-3dpi</t>
  </si>
  <si>
    <t>Sm3-3-14dpi</t>
  </si>
  <si>
    <t>Sm3-3-31dpi</t>
  </si>
  <si>
    <t>Sm3-4-3dpi</t>
  </si>
  <si>
    <t>Sm3-4-14dpi</t>
  </si>
  <si>
    <t>Sm3-4-31dpi</t>
  </si>
  <si>
    <t>Sm3-5-3dpi</t>
  </si>
  <si>
    <t>Sm3-5-14dpi</t>
  </si>
  <si>
    <t>Sm3-5-31dpi</t>
  </si>
  <si>
    <t>Sm3-6-3dpi</t>
  </si>
  <si>
    <t>Sm3-6-14dpi</t>
  </si>
  <si>
    <t>Sm3-6-31dpi</t>
  </si>
  <si>
    <t>Sm3-7-3dpi</t>
  </si>
  <si>
    <t>Sm3-7-14dpi</t>
  </si>
  <si>
    <t>Sm3-7-31dpi</t>
  </si>
  <si>
    <t>Sm3-8-3dpi</t>
  </si>
  <si>
    <t>Sm3-8-14dpi</t>
  </si>
  <si>
    <t>Sm3-8-31dpi</t>
  </si>
  <si>
    <t>Sm3-9-3dpi</t>
  </si>
  <si>
    <t>Sm3-9-14dpi</t>
  </si>
  <si>
    <t>Sm3-9-31dpi</t>
  </si>
  <si>
    <t>Sm3-10-3dpi</t>
  </si>
  <si>
    <t>Sm3-10-14dpi</t>
  </si>
  <si>
    <t>Sm3-10-31dpi</t>
  </si>
  <si>
    <t>Sm3-11-3dpi</t>
  </si>
  <si>
    <t>Sm3-11-14dpi</t>
  </si>
  <si>
    <t>Sm3-11-31dpi</t>
  </si>
  <si>
    <t>Sm3-13-3dpi</t>
  </si>
  <si>
    <t>Sm3-13-14dpi</t>
  </si>
  <si>
    <t>Sm3-13-31dpi</t>
  </si>
  <si>
    <t>Sm3-k-3dpi</t>
  </si>
  <si>
    <t>Sm3-k-14dpi</t>
  </si>
  <si>
    <t>Sm3-k-31dpi</t>
  </si>
  <si>
    <t>Sm9-1-3dpi</t>
  </si>
  <si>
    <t>sm9-1-14dpi</t>
  </si>
  <si>
    <t>sm9-1-31dpi</t>
  </si>
  <si>
    <t>Sm9-2-3dpi</t>
  </si>
  <si>
    <t>sm9-2-14dpi</t>
  </si>
  <si>
    <t>sm9-2-31dpi</t>
  </si>
  <si>
    <t>Sm9-3-3dpi</t>
  </si>
  <si>
    <t>Sm9-3-14dpi</t>
  </si>
  <si>
    <t>Sm9-3-31dpi</t>
  </si>
  <si>
    <t>Sm9-4-3dpi</t>
  </si>
  <si>
    <t>Sm9-4-14dpi</t>
  </si>
  <si>
    <t>Sm9-4-31dpi</t>
  </si>
  <si>
    <t>Sm9-5-3dpi</t>
  </si>
  <si>
    <t>Sm9-5-14dpi</t>
  </si>
  <si>
    <t>Sm9-5-31dpi</t>
  </si>
  <si>
    <t>Sm9-6-3dpi</t>
  </si>
  <si>
    <t>Sm9-6-14dpi</t>
  </si>
  <si>
    <t>Sm9-6-31dpi</t>
  </si>
  <si>
    <t>Sm9-7-3dpi</t>
  </si>
  <si>
    <t>Sm9-7-14dpi</t>
  </si>
  <si>
    <t>Sm9-7-31dpi</t>
  </si>
  <si>
    <t>Sm9-9-3dpi</t>
  </si>
  <si>
    <t>Sm9-9-14dpi</t>
  </si>
  <si>
    <t>Sm9-9-31dpi</t>
  </si>
  <si>
    <t>Sm9-k-3dpi</t>
  </si>
  <si>
    <t>Sm9-k-14dpi</t>
  </si>
  <si>
    <t>Sm9-k-31dpi</t>
  </si>
  <si>
    <t>Sample name</t>
  </si>
  <si>
    <t>SD (tehn.repl.)</t>
  </si>
  <si>
    <r>
      <t xml:space="preserve">Average </t>
    </r>
    <r>
      <rPr>
        <sz val="11"/>
        <color theme="1"/>
        <rFont val="Symbol"/>
        <family val="1"/>
        <charset val="2"/>
      </rPr>
      <t>DD</t>
    </r>
    <r>
      <rPr>
        <sz val="11"/>
        <color theme="1"/>
        <rFont val="Calibri"/>
        <family val="2"/>
        <charset val="186"/>
        <scheme val="minor"/>
      </rPr>
      <t>CT</t>
    </r>
  </si>
  <si>
    <r>
      <t xml:space="preserve">Average </t>
    </r>
    <r>
      <rPr>
        <sz val="11"/>
        <color theme="1"/>
        <rFont val="Symbol"/>
        <family val="1"/>
        <charset val="2"/>
      </rPr>
      <t>DD</t>
    </r>
    <r>
      <rPr>
        <sz val="11"/>
        <color theme="1"/>
        <rFont val="Calibri"/>
        <family val="2"/>
        <charset val="186"/>
        <scheme val="minor"/>
      </rPr>
      <t>CT by ramet</t>
    </r>
  </si>
  <si>
    <t xml:space="preserve"> - </t>
  </si>
  <si>
    <t>not tested</t>
  </si>
  <si>
    <t>ja3-1-2n</t>
  </si>
  <si>
    <t>ja3-1-64</t>
  </si>
  <si>
    <t>ja3-1-M</t>
  </si>
  <si>
    <t>ja3-2-2n</t>
  </si>
  <si>
    <t>Ja3-2-64</t>
  </si>
  <si>
    <t>ja3-2-M</t>
  </si>
  <si>
    <t>sm9-2-2n</t>
  </si>
  <si>
    <t>Sm9-2-64</t>
  </si>
  <si>
    <t>sm9-2-M</t>
  </si>
  <si>
    <t>Sm9-3-2n</t>
  </si>
  <si>
    <t>Sm9-3-64</t>
  </si>
  <si>
    <t>Sm9-3-M</t>
  </si>
  <si>
    <t>Sm9-4-2n</t>
  </si>
  <si>
    <t>Sm9-4-64</t>
  </si>
  <si>
    <t>Sm9-4-M</t>
  </si>
  <si>
    <t>Sm9-5-2n</t>
  </si>
  <si>
    <t>Sm9-5-64</t>
  </si>
  <si>
    <t>Sm9-5-M</t>
  </si>
  <si>
    <t>Sm9-6-2n</t>
  </si>
  <si>
    <t>Sm9-6-64</t>
  </si>
  <si>
    <t>Sm9-6-M</t>
  </si>
  <si>
    <t>*red</t>
  </si>
  <si>
    <t>ptAngelina</t>
  </si>
  <si>
    <t>PsAppalachian</t>
  </si>
  <si>
    <t>ptConagree</t>
  </si>
  <si>
    <t>Copia-17_Pta</t>
  </si>
  <si>
    <t>PtCumberland</t>
  </si>
  <si>
    <t>IFG-7a_PTa</t>
  </si>
  <si>
    <t>ptPineywoods</t>
  </si>
  <si>
    <t>PtTalladega</t>
  </si>
  <si>
    <t>Riga-4</t>
  </si>
  <si>
    <t>Ang-</t>
  </si>
  <si>
    <t>App-</t>
  </si>
  <si>
    <t>Cong-</t>
  </si>
  <si>
    <t>Cop17-</t>
  </si>
  <si>
    <t>Cumber-</t>
  </si>
  <si>
    <t>IFG-</t>
  </si>
  <si>
    <t>Piney-</t>
  </si>
  <si>
    <t>R4-</t>
  </si>
  <si>
    <t>Tall-</t>
  </si>
  <si>
    <r>
      <t xml:space="preserve">Additional file 5b. </t>
    </r>
    <r>
      <rPr>
        <sz val="12"/>
        <color theme="1"/>
        <rFont val="Times New Roman"/>
        <family val="1"/>
        <charset val="186"/>
      </rPr>
      <t>PsBs antimicrobial gene mean relative expression in Ja3, Sm9  pine ramets (needles) after LS inoculation (3dpi, 14dpi and 31dpi).</t>
    </r>
  </si>
  <si>
    <t>mean</t>
  </si>
  <si>
    <t>Sm9 (k)</t>
  </si>
  <si>
    <t>Sm9 (3dpi)</t>
  </si>
  <si>
    <t>Sm9 (14dpi)</t>
  </si>
  <si>
    <t>Sm9 (31dpi)</t>
  </si>
  <si>
    <t>ja3 (k)</t>
  </si>
  <si>
    <t>Ja3 (3dpi)</t>
  </si>
  <si>
    <t>ja3 (14dpi)</t>
  </si>
  <si>
    <t>ja3 (31dpi)</t>
  </si>
  <si>
    <t>mean in 1 ng</t>
  </si>
  <si>
    <t>Sm9-6k</t>
  </si>
  <si>
    <t>Sm9-5k</t>
  </si>
  <si>
    <t>Sm9-4k</t>
  </si>
  <si>
    <t>Sm9-3k</t>
  </si>
  <si>
    <t>sm9-2k</t>
  </si>
  <si>
    <t>ja3-2k</t>
  </si>
  <si>
    <t>ja3-1k</t>
  </si>
  <si>
    <t>Family</t>
  </si>
  <si>
    <t>SD (bio. repl.)</t>
  </si>
  <si>
    <t>SD (bio.repl.)</t>
  </si>
  <si>
    <t xml:space="preserve">In two ramets, an increase in the expression of PsBs gene and REs was observed before inoculation and therefore data were excluded </t>
  </si>
  <si>
    <r>
      <t>Additional file 5a.</t>
    </r>
    <r>
      <rPr>
        <sz val="12"/>
        <color theme="1"/>
        <rFont val="Times New Roman"/>
        <family val="1"/>
        <charset val="186"/>
      </rPr>
      <t xml:space="preserve"> Relative expression of 9 retrotransposon families across the ramets of three pine clones (Ja3, Sm3, Sm9) after inoculation with </t>
    </r>
    <r>
      <rPr>
        <i/>
        <sz val="12"/>
        <color theme="1"/>
        <rFont val="Times New Roman"/>
        <family val="1"/>
        <charset val="186"/>
      </rPr>
      <t xml:space="preserve">Lophodermium seditiosum </t>
    </r>
    <r>
      <rPr>
        <sz val="12"/>
        <color theme="1"/>
        <rFont val="Times New Roman"/>
        <family val="1"/>
        <charset val="186"/>
      </rPr>
      <t xml:space="preserve">(LS). Tissue type: needles. </t>
    </r>
  </si>
  <si>
    <r>
      <rPr>
        <b/>
        <sz val="12"/>
        <color theme="1"/>
        <rFont val="Times New Roman"/>
        <family val="1"/>
        <charset val="186"/>
      </rPr>
      <t xml:space="preserve">Additional file 5c. </t>
    </r>
    <r>
      <rPr>
        <sz val="12"/>
        <color theme="1"/>
        <rFont val="Times New Roman"/>
        <family val="1"/>
        <charset val="186"/>
      </rPr>
      <t xml:space="preserve">Mean and overall mean </t>
    </r>
    <r>
      <rPr>
        <i/>
        <sz val="12"/>
        <color theme="1"/>
        <rFont val="Times New Roman"/>
        <family val="1"/>
        <charset val="186"/>
      </rPr>
      <t>Conagree</t>
    </r>
    <r>
      <rPr>
        <sz val="12"/>
        <color theme="1"/>
        <rFont val="Times New Roman"/>
        <family val="1"/>
        <charset val="186"/>
      </rPr>
      <t xml:space="preserve"> transcript copy numbers after </t>
    </r>
    <r>
      <rPr>
        <i/>
        <sz val="12"/>
        <color theme="1"/>
        <rFont val="Times New Roman"/>
        <family val="1"/>
        <charset val="186"/>
      </rPr>
      <t>Lophodermium seditiosum</t>
    </r>
    <r>
      <rPr>
        <sz val="12"/>
        <color theme="1"/>
        <rFont val="Times New Roman"/>
        <family val="1"/>
        <charset val="186"/>
      </rPr>
      <t xml:space="preserve"> (LS) inoculation, absolute quantification. Recalculated relative to amount in 1 ng of RN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charset val="186"/>
      <scheme val="minor"/>
    </font>
    <font>
      <sz val="11"/>
      <color rgb="FFFF0000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sz val="11"/>
      <color theme="1"/>
      <name val="Symbol"/>
      <family val="1"/>
      <charset val="2"/>
    </font>
    <font>
      <sz val="11"/>
      <name val="Calibri"/>
      <family val="2"/>
      <charset val="186"/>
      <scheme val="minor"/>
    </font>
    <font>
      <sz val="10"/>
      <name val="Arial"/>
      <family val="2"/>
      <charset val="186"/>
    </font>
    <font>
      <sz val="11"/>
      <color theme="1"/>
      <name val="Times New Roman"/>
      <family val="1"/>
      <charset val="186"/>
    </font>
    <font>
      <i/>
      <sz val="11"/>
      <color theme="1"/>
      <name val="Times New Roman"/>
      <family val="1"/>
      <charset val="186"/>
    </font>
    <font>
      <i/>
      <sz val="11"/>
      <name val="Times New Roman"/>
      <family val="1"/>
      <charset val="186"/>
    </font>
    <font>
      <sz val="11"/>
      <name val="Times New Roman"/>
      <family val="1"/>
      <charset val="186"/>
    </font>
    <font>
      <sz val="12"/>
      <color theme="1"/>
      <name val="Times New Roman"/>
      <family val="1"/>
      <charset val="186"/>
    </font>
    <font>
      <i/>
      <sz val="12"/>
      <color theme="1"/>
      <name val="Times New Roman"/>
      <family val="1"/>
      <charset val="186"/>
    </font>
    <font>
      <b/>
      <sz val="12"/>
      <color theme="1"/>
      <name val="Times New Roman"/>
      <family val="1"/>
      <charset val="186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0" fillId="2" borderId="3" xfId="0" applyFill="1" applyBorder="1"/>
    <xf numFmtId="0" fontId="0" fillId="2" borderId="4" xfId="0" applyFill="1" applyBorder="1"/>
    <xf numFmtId="0" fontId="0" fillId="3" borderId="0" xfId="0" applyFill="1"/>
    <xf numFmtId="0" fontId="0" fillId="3" borderId="0" xfId="0" applyFill="1" applyBorder="1"/>
    <xf numFmtId="0" fontId="0" fillId="3" borderId="0" xfId="0" applyFill="1" applyBorder="1" applyAlignment="1">
      <alignment horizontal="center"/>
    </xf>
    <xf numFmtId="0" fontId="0" fillId="3" borderId="1" xfId="0" applyFont="1" applyFill="1" applyBorder="1"/>
    <xf numFmtId="0" fontId="2" fillId="3" borderId="1" xfId="0" applyFont="1" applyFill="1" applyBorder="1"/>
    <xf numFmtId="2" fontId="0" fillId="3" borderId="1" xfId="0" applyNumberFormat="1" applyFill="1" applyBorder="1"/>
    <xf numFmtId="2" fontId="0" fillId="3" borderId="0" xfId="0" applyNumberFormat="1" applyFill="1" applyBorder="1"/>
    <xf numFmtId="2" fontId="2" fillId="3" borderId="0" xfId="0" applyNumberFormat="1" applyFon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0" fontId="0" fillId="3" borderId="0" xfId="0" applyFont="1" applyFill="1"/>
    <xf numFmtId="2" fontId="0" fillId="3" borderId="0" xfId="0" applyNumberFormat="1" applyFill="1"/>
    <xf numFmtId="2" fontId="0" fillId="3" borderId="6" xfId="0" applyNumberFormat="1" applyFill="1" applyBorder="1"/>
    <xf numFmtId="2" fontId="0" fillId="3" borderId="7" xfId="0" applyNumberFormat="1" applyFill="1" applyBorder="1"/>
    <xf numFmtId="2" fontId="0" fillId="3" borderId="9" xfId="0" applyNumberFormat="1" applyFill="1" applyBorder="1"/>
    <xf numFmtId="2" fontId="0" fillId="3" borderId="11" xfId="0" applyNumberFormat="1" applyFill="1" applyBorder="1"/>
    <xf numFmtId="2" fontId="0" fillId="3" borderId="12" xfId="0" applyNumberFormat="1" applyFill="1" applyBorder="1"/>
    <xf numFmtId="2" fontId="4" fillId="3" borderId="1" xfId="0" applyNumberFormat="1" applyFont="1" applyFill="1" applyBorder="1"/>
    <xf numFmtId="2" fontId="4" fillId="3" borderId="6" xfId="0" applyNumberFormat="1" applyFont="1" applyFill="1" applyBorder="1"/>
    <xf numFmtId="2" fontId="4" fillId="3" borderId="11" xfId="0" applyNumberFormat="1" applyFont="1" applyFill="1" applyBorder="1"/>
    <xf numFmtId="2" fontId="0" fillId="3" borderId="16" xfId="0" applyNumberFormat="1" applyFill="1" applyBorder="1"/>
    <xf numFmtId="2" fontId="1" fillId="3" borderId="1" xfId="0" applyNumberFormat="1" applyFont="1" applyFill="1" applyBorder="1"/>
    <xf numFmtId="0" fontId="1" fillId="3" borderId="0" xfId="0" applyFont="1" applyFill="1"/>
    <xf numFmtId="2" fontId="0" fillId="3" borderId="17" xfId="0" applyNumberFormat="1" applyFill="1" applyBorder="1"/>
    <xf numFmtId="2" fontId="0" fillId="3" borderId="1" xfId="0" applyNumberFormat="1" applyFont="1" applyFill="1" applyBorder="1"/>
    <xf numFmtId="2" fontId="4" fillId="3" borderId="17" xfId="0" applyNumberFormat="1" applyFont="1" applyFill="1" applyBorder="1"/>
    <xf numFmtId="0" fontId="4" fillId="3" borderId="0" xfId="0" applyFont="1" applyFill="1"/>
    <xf numFmtId="2" fontId="4" fillId="3" borderId="0" xfId="0" applyNumberFormat="1" applyFont="1" applyFill="1"/>
    <xf numFmtId="2" fontId="4" fillId="3" borderId="9" xfId="0" applyNumberFormat="1" applyFont="1" applyFill="1" applyBorder="1"/>
    <xf numFmtId="2" fontId="4" fillId="3" borderId="0" xfId="0" applyNumberFormat="1" applyFont="1" applyFill="1" applyBorder="1"/>
    <xf numFmtId="2" fontId="0" fillId="3" borderId="14" xfId="0" applyNumberFormat="1" applyFill="1" applyBorder="1"/>
    <xf numFmtId="2" fontId="0" fillId="3" borderId="15" xfId="0" applyNumberFormat="1" applyFill="1" applyBorder="1"/>
    <xf numFmtId="2" fontId="0" fillId="3" borderId="19" xfId="0" applyNumberFormat="1" applyFill="1" applyBorder="1"/>
    <xf numFmtId="0" fontId="0" fillId="2" borderId="21" xfId="0" applyFill="1" applyBorder="1" applyAlignment="1">
      <alignment wrapText="1"/>
    </xf>
    <xf numFmtId="2" fontId="4" fillId="3" borderId="7" xfId="0" applyNumberFormat="1" applyFont="1" applyFill="1" applyBorder="1"/>
    <xf numFmtId="2" fontId="4" fillId="3" borderId="12" xfId="0" applyNumberFormat="1" applyFont="1" applyFill="1" applyBorder="1"/>
    <xf numFmtId="2" fontId="0" fillId="3" borderId="24" xfId="0" applyNumberFormat="1" applyFill="1" applyBorder="1"/>
    <xf numFmtId="2" fontId="1" fillId="3" borderId="9" xfId="0" applyNumberFormat="1" applyFont="1" applyFill="1" applyBorder="1"/>
    <xf numFmtId="2" fontId="0" fillId="3" borderId="9" xfId="0" applyNumberFormat="1" applyFont="1" applyFill="1" applyBorder="1"/>
    <xf numFmtId="2" fontId="4" fillId="3" borderId="19" xfId="0" applyNumberFormat="1" applyFont="1" applyFill="1" applyBorder="1"/>
    <xf numFmtId="2" fontId="0" fillId="2" borderId="3" xfId="0" applyNumberFormat="1" applyFill="1" applyBorder="1"/>
    <xf numFmtId="2" fontId="0" fillId="2" borderId="4" xfId="0" applyNumberFormat="1" applyFill="1" applyBorder="1"/>
    <xf numFmtId="2" fontId="0" fillId="2" borderId="2" xfId="0" applyNumberFormat="1" applyFill="1" applyBorder="1"/>
    <xf numFmtId="2" fontId="0" fillId="3" borderId="20" xfId="0" applyNumberFormat="1" applyFill="1" applyBorder="1"/>
    <xf numFmtId="2" fontId="0" fillId="3" borderId="8" xfId="0" applyNumberFormat="1" applyFill="1" applyBorder="1"/>
    <xf numFmtId="2" fontId="4" fillId="3" borderId="8" xfId="0" applyNumberFormat="1" applyFont="1" applyFill="1" applyBorder="1"/>
    <xf numFmtId="2" fontId="4" fillId="3" borderId="5" xfId="0" applyNumberFormat="1" applyFont="1" applyFill="1" applyBorder="1"/>
    <xf numFmtId="2" fontId="4" fillId="3" borderId="10" xfId="0" applyNumberFormat="1" applyFont="1" applyFill="1" applyBorder="1"/>
    <xf numFmtId="2" fontId="1" fillId="3" borderId="8" xfId="0" applyNumberFormat="1" applyFont="1" applyFill="1" applyBorder="1"/>
    <xf numFmtId="2" fontId="0" fillId="3" borderId="18" xfId="0" applyNumberFormat="1" applyFill="1" applyBorder="1"/>
    <xf numFmtId="2" fontId="0" fillId="3" borderId="8" xfId="0" applyNumberFormat="1" applyFont="1" applyFill="1" applyBorder="1"/>
    <xf numFmtId="2" fontId="4" fillId="3" borderId="18" xfId="0" applyNumberFormat="1" applyFont="1" applyFill="1" applyBorder="1"/>
    <xf numFmtId="0" fontId="0" fillId="2" borderId="29" xfId="0" applyFont="1" applyFill="1" applyBorder="1"/>
    <xf numFmtId="0" fontId="0" fillId="2" borderId="30" xfId="0" applyFont="1" applyFill="1" applyBorder="1"/>
    <xf numFmtId="0" fontId="4" fillId="2" borderId="30" xfId="0" applyFont="1" applyFill="1" applyBorder="1"/>
    <xf numFmtId="0" fontId="5" fillId="2" borderId="30" xfId="0" applyFont="1" applyFill="1" applyBorder="1"/>
    <xf numFmtId="0" fontId="4" fillId="2" borderId="31" xfId="0" applyFont="1" applyFill="1" applyBorder="1"/>
    <xf numFmtId="0" fontId="4" fillId="2" borderId="32" xfId="0" applyFont="1" applyFill="1" applyBorder="1"/>
    <xf numFmtId="0" fontId="1" fillId="2" borderId="30" xfId="0" applyFont="1" applyFill="1" applyBorder="1"/>
    <xf numFmtId="0" fontId="0" fillId="2" borderId="33" xfId="0" applyFont="1" applyFill="1" applyBorder="1"/>
    <xf numFmtId="0" fontId="5" fillId="2" borderId="31" xfId="0" applyFont="1" applyFill="1" applyBorder="1"/>
    <xf numFmtId="0" fontId="5" fillId="2" borderId="32" xfId="0" applyFont="1" applyFill="1" applyBorder="1"/>
    <xf numFmtId="0" fontId="5" fillId="2" borderId="33" xfId="0" applyFont="1" applyFill="1" applyBorder="1"/>
    <xf numFmtId="0" fontId="0" fillId="2" borderId="21" xfId="0" applyFill="1" applyBorder="1"/>
    <xf numFmtId="0" fontId="0" fillId="3" borderId="13" xfId="0" applyFill="1" applyBorder="1"/>
    <xf numFmtId="0" fontId="0" fillId="3" borderId="14" xfId="0" applyFill="1" applyBorder="1"/>
    <xf numFmtId="0" fontId="0" fillId="3" borderId="15" xfId="0" applyFill="1" applyBorder="1"/>
    <xf numFmtId="0" fontId="0" fillId="3" borderId="22" xfId="0" applyFill="1" applyBorder="1"/>
    <xf numFmtId="0" fontId="0" fillId="3" borderId="23" xfId="0" applyFill="1" applyBorder="1"/>
    <xf numFmtId="2" fontId="0" fillId="3" borderId="23" xfId="0" applyNumberFormat="1" applyFill="1" applyBorder="1"/>
    <xf numFmtId="0" fontId="0" fillId="3" borderId="24" xfId="0" applyFill="1" applyBorder="1"/>
    <xf numFmtId="0" fontId="0" fillId="3" borderId="9" xfId="0" applyFill="1" applyBorder="1"/>
    <xf numFmtId="0" fontId="0" fillId="3" borderId="12" xfId="0" applyFill="1" applyBorder="1"/>
    <xf numFmtId="0" fontId="4" fillId="3" borderId="0" xfId="0" applyFont="1" applyFill="1" applyBorder="1"/>
    <xf numFmtId="0" fontId="5" fillId="3" borderId="0" xfId="0" applyFont="1" applyFill="1" applyBorder="1"/>
    <xf numFmtId="0" fontId="0" fillId="3" borderId="0" xfId="0" applyFont="1" applyFill="1" applyBorder="1"/>
    <xf numFmtId="0" fontId="0" fillId="3" borderId="1" xfId="0" applyFill="1" applyBorder="1"/>
    <xf numFmtId="2" fontId="0" fillId="3" borderId="0" xfId="0" applyNumberFormat="1" applyFill="1" applyBorder="1" applyAlignment="1"/>
    <xf numFmtId="0" fontId="6" fillId="3" borderId="0" xfId="0" applyFont="1" applyFill="1" applyBorder="1"/>
    <xf numFmtId="2" fontId="6" fillId="3" borderId="0" xfId="0" applyNumberFormat="1" applyFont="1" applyFill="1" applyBorder="1"/>
    <xf numFmtId="2" fontId="6" fillId="3" borderId="0" xfId="0" applyNumberFormat="1" applyFont="1" applyFill="1"/>
    <xf numFmtId="2" fontId="7" fillId="3" borderId="0" xfId="0" applyNumberFormat="1" applyFont="1" applyFill="1" applyBorder="1"/>
    <xf numFmtId="2" fontId="7" fillId="3" borderId="0" xfId="0" applyNumberFormat="1" applyFont="1" applyFill="1"/>
    <xf numFmtId="2" fontId="8" fillId="3" borderId="0" xfId="0" applyNumberFormat="1" applyFont="1" applyFill="1"/>
    <xf numFmtId="2" fontId="9" fillId="3" borderId="0" xfId="0" applyNumberFormat="1" applyFont="1" applyFill="1"/>
    <xf numFmtId="1" fontId="0" fillId="3" borderId="1" xfId="0" applyNumberFormat="1" applyFill="1" applyBorder="1"/>
    <xf numFmtId="0" fontId="5" fillId="3" borderId="1" xfId="0" applyFont="1" applyFill="1" applyBorder="1"/>
    <xf numFmtId="1" fontId="0" fillId="3" borderId="8" xfId="0" applyNumberFormat="1" applyFill="1" applyBorder="1"/>
    <xf numFmtId="0" fontId="6" fillId="3" borderId="0" xfId="0" applyFont="1" applyFill="1" applyBorder="1" applyAlignment="1">
      <alignment horizontal="right"/>
    </xf>
    <xf numFmtId="2" fontId="12" fillId="3" borderId="0" xfId="0" applyNumberFormat="1" applyFont="1" applyFill="1" applyAlignment="1">
      <alignment horizontal="left" wrapText="1"/>
    </xf>
    <xf numFmtId="0" fontId="9" fillId="3" borderId="0" xfId="0" applyFont="1" applyFill="1" applyBorder="1" applyAlignment="1">
      <alignment horizontal="left" vertical="top" wrapText="1"/>
    </xf>
    <xf numFmtId="0" fontId="6" fillId="3" borderId="0" xfId="0" applyFont="1" applyFill="1" applyBorder="1" applyAlignment="1">
      <alignment horizontal="center" vertical="top"/>
    </xf>
    <xf numFmtId="0" fontId="0" fillId="2" borderId="21" xfId="0" applyNumberFormat="1" applyFill="1" applyBorder="1" applyAlignment="1">
      <alignment horizontal="center" wrapText="1"/>
    </xf>
    <xf numFmtId="0" fontId="0" fillId="2" borderId="4" xfId="0" applyNumberFormat="1" applyFill="1" applyBorder="1" applyAlignment="1">
      <alignment horizontal="center" wrapText="1"/>
    </xf>
    <xf numFmtId="0" fontId="0" fillId="2" borderId="27" xfId="0" applyFont="1" applyFill="1" applyBorder="1" applyAlignment="1">
      <alignment horizontal="center"/>
    </xf>
    <xf numFmtId="0" fontId="0" fillId="2" borderId="28" xfId="0" applyFont="1" applyFill="1" applyBorder="1" applyAlignment="1">
      <alignment horizontal="center"/>
    </xf>
    <xf numFmtId="2" fontId="0" fillId="2" borderId="34" xfId="0" applyNumberFormat="1" applyFill="1" applyBorder="1" applyAlignment="1">
      <alignment horizontal="center"/>
    </xf>
    <xf numFmtId="2" fontId="0" fillId="2" borderId="25" xfId="0" applyNumberFormat="1" applyFill="1" applyBorder="1" applyAlignment="1">
      <alignment horizontal="center"/>
    </xf>
    <xf numFmtId="2" fontId="0" fillId="2" borderId="26" xfId="0" applyNumberFormat="1" applyFill="1" applyBorder="1" applyAlignment="1">
      <alignment horizontal="center"/>
    </xf>
    <xf numFmtId="2" fontId="12" fillId="3" borderId="0" xfId="0" applyNumberFormat="1" applyFont="1" applyFill="1" applyAlignment="1">
      <alignment wrapText="1"/>
    </xf>
    <xf numFmtId="2" fontId="12" fillId="3" borderId="35" xfId="0" applyNumberFormat="1" applyFont="1" applyFill="1" applyBorder="1" applyAlignment="1">
      <alignment wrapText="1"/>
    </xf>
    <xf numFmtId="0" fontId="9" fillId="3" borderId="0" xfId="0" applyFont="1" applyFill="1" applyBorder="1" applyAlignment="1">
      <alignment horizontal="center" vertical="top" wrapText="1"/>
    </xf>
    <xf numFmtId="2" fontId="12" fillId="3" borderId="0" xfId="0" applyNumberFormat="1" applyFont="1" applyFill="1" applyAlignment="1">
      <alignment horizontal="left" vertical="center" wrapText="1"/>
    </xf>
    <xf numFmtId="0" fontId="12" fillId="3" borderId="0" xfId="0" applyFont="1" applyFill="1" applyAlignment="1">
      <alignment horizontal="left" vertical="center" wrapText="1"/>
    </xf>
    <xf numFmtId="0" fontId="10" fillId="3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lv-LV"/>
              <a:t> expression level, mean by </a:t>
            </a:r>
            <a:r>
              <a:rPr lang="lv-LV" i="1"/>
              <a:t>P.sylvestris</a:t>
            </a:r>
            <a:r>
              <a:rPr lang="lv-LV"/>
              <a:t> ramet</a:t>
            </a:r>
            <a:endParaRPr lang="en-US"/>
          </a:p>
        </c:rich>
      </c:tx>
      <c:layout>
        <c:manualLayout>
          <c:xMode val="edge"/>
          <c:yMode val="edge"/>
          <c:x val="0.30992805212447505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6084626801841506E-2"/>
          <c:y val="0.14336327195279819"/>
          <c:w val="0.92501778396691248"/>
          <c:h val="0.767537398597840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dditional file. 5a'!$O$6</c:f>
              <c:strCache>
                <c:ptCount val="1"/>
                <c:pt idx="0">
                  <c:v>A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Additional file. 5a'!$P$7:$P$15</c:f>
                <c:numCache>
                  <c:formatCode>General</c:formatCode>
                  <c:ptCount val="9"/>
                  <c:pt idx="0">
                    <c:v>0.43734367408200553</c:v>
                  </c:pt>
                  <c:pt idx="1">
                    <c:v>33.111694326198048</c:v>
                  </c:pt>
                  <c:pt idx="2">
                    <c:v>22.829925074788594</c:v>
                  </c:pt>
                  <c:pt idx="3">
                    <c:v>1.3887038572384995</c:v>
                  </c:pt>
                  <c:pt idx="4">
                    <c:v>172.20122139871592</c:v>
                  </c:pt>
                  <c:pt idx="5">
                    <c:v>330.25281747964846</c:v>
                  </c:pt>
                  <c:pt idx="6">
                    <c:v>0.83605471184088231</c:v>
                  </c:pt>
                  <c:pt idx="7">
                    <c:v>148.97302275327147</c:v>
                  </c:pt>
                  <c:pt idx="8">
                    <c:v>26.745251545107919</c:v>
                  </c:pt>
                </c:numCache>
              </c:numRef>
            </c:plus>
            <c:minus>
              <c:numLit>
                <c:formatCode>\О\с\н\о\в\н\о\й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. 5a'!$N$7:$N$15</c:f>
              <c:strCache>
                <c:ptCount val="9"/>
                <c:pt idx="0">
                  <c:v>Ja3-3dpi</c:v>
                </c:pt>
                <c:pt idx="1">
                  <c:v>Ja3-14dpi</c:v>
                </c:pt>
                <c:pt idx="2">
                  <c:v>Ja3-31dpi</c:v>
                </c:pt>
                <c:pt idx="3">
                  <c:v>Sm3-3dpi</c:v>
                </c:pt>
                <c:pt idx="4">
                  <c:v>Sm3-14dpi</c:v>
                </c:pt>
                <c:pt idx="5">
                  <c:v>Sm3-31dpi</c:v>
                </c:pt>
                <c:pt idx="6">
                  <c:v>Sm9-3dpi</c:v>
                </c:pt>
                <c:pt idx="7">
                  <c:v>Sm9-14dpi</c:v>
                </c:pt>
                <c:pt idx="8">
                  <c:v>Sm9-31dpi</c:v>
                </c:pt>
              </c:strCache>
            </c:strRef>
          </c:cat>
          <c:val>
            <c:numRef>
              <c:f>'Additional file. 5a'!$O$7:$O$15</c:f>
              <c:numCache>
                <c:formatCode>0.00</c:formatCode>
                <c:ptCount val="9"/>
                <c:pt idx="0">
                  <c:v>0.5250809295274963</c:v>
                </c:pt>
                <c:pt idx="1">
                  <c:v>42.979147970267086</c:v>
                </c:pt>
                <c:pt idx="2">
                  <c:v>32.96602849842867</c:v>
                </c:pt>
                <c:pt idx="3">
                  <c:v>1.5021044851205037</c:v>
                </c:pt>
                <c:pt idx="4">
                  <c:v>255.50510375836598</c:v>
                </c:pt>
                <c:pt idx="5">
                  <c:v>251.49522174026649</c:v>
                </c:pt>
                <c:pt idx="6">
                  <c:v>1.648338014698798</c:v>
                </c:pt>
                <c:pt idx="7">
                  <c:v>135.73549601553944</c:v>
                </c:pt>
                <c:pt idx="8">
                  <c:v>55.7463819584881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34-455D-B8FE-026580B5F506}"/>
            </c:ext>
          </c:extLst>
        </c:ser>
        <c:ser>
          <c:idx val="1"/>
          <c:order val="1"/>
          <c:tx>
            <c:strRef>
              <c:f>'Additional file. 5a'!$Q$6</c:f>
              <c:strCache>
                <c:ptCount val="1"/>
                <c:pt idx="0">
                  <c:v>Ap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Additional file. 5a'!$Q$7:$Q$15</c:f>
                <c:numCache>
                  <c:formatCode>General</c:formatCode>
                  <c:ptCount val="9"/>
                  <c:pt idx="0">
                    <c:v>0.93616887960280903</c:v>
                  </c:pt>
                  <c:pt idx="1">
                    <c:v>71.988419024236919</c:v>
                  </c:pt>
                  <c:pt idx="2">
                    <c:v>28.390422335333998</c:v>
                  </c:pt>
                  <c:pt idx="3">
                    <c:v>1.2665643785971592</c:v>
                  </c:pt>
                  <c:pt idx="4">
                    <c:v>308.19029883432603</c:v>
                  </c:pt>
                  <c:pt idx="5">
                    <c:v>164.00535091176295</c:v>
                  </c:pt>
                  <c:pt idx="6">
                    <c:v>1.5927051201749796</c:v>
                  </c:pt>
                  <c:pt idx="7">
                    <c:v>193.29651996341818</c:v>
                  </c:pt>
                  <c:pt idx="8">
                    <c:v>62.87186742558881</c:v>
                  </c:pt>
                </c:numCache>
              </c:numRef>
            </c:plus>
            <c:minus>
              <c:numLit>
                <c:formatCode>\О\с\н\о\в\н\о\й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. 5a'!$N$7:$N$15</c:f>
              <c:strCache>
                <c:ptCount val="9"/>
                <c:pt idx="0">
                  <c:v>Ja3-3dpi</c:v>
                </c:pt>
                <c:pt idx="1">
                  <c:v>Ja3-14dpi</c:v>
                </c:pt>
                <c:pt idx="2">
                  <c:v>Ja3-31dpi</c:v>
                </c:pt>
                <c:pt idx="3">
                  <c:v>Sm3-3dpi</c:v>
                </c:pt>
                <c:pt idx="4">
                  <c:v>Sm3-14dpi</c:v>
                </c:pt>
                <c:pt idx="5">
                  <c:v>Sm3-31dpi</c:v>
                </c:pt>
                <c:pt idx="6">
                  <c:v>Sm9-3dpi</c:v>
                </c:pt>
                <c:pt idx="7">
                  <c:v>Sm9-14dpi</c:v>
                </c:pt>
                <c:pt idx="8">
                  <c:v>Sm9-31dpi</c:v>
                </c:pt>
              </c:strCache>
            </c:strRef>
          </c:cat>
          <c:val>
            <c:numRef>
              <c:f>'Additional file. 5a'!$Q$7:$Q$15</c:f>
              <c:numCache>
                <c:formatCode>0.00</c:formatCode>
                <c:ptCount val="9"/>
                <c:pt idx="0">
                  <c:v>0.93616887960280903</c:v>
                </c:pt>
                <c:pt idx="1">
                  <c:v>71.988419024236919</c:v>
                </c:pt>
                <c:pt idx="2">
                  <c:v>28.390422335333998</c:v>
                </c:pt>
                <c:pt idx="3">
                  <c:v>1.2665643785971592</c:v>
                </c:pt>
                <c:pt idx="4">
                  <c:v>308.19029883432603</c:v>
                </c:pt>
                <c:pt idx="5">
                  <c:v>164.00535091176295</c:v>
                </c:pt>
                <c:pt idx="6">
                  <c:v>1.5927051201749796</c:v>
                </c:pt>
                <c:pt idx="7">
                  <c:v>193.29651996341818</c:v>
                </c:pt>
                <c:pt idx="8">
                  <c:v>62.871867425588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34-455D-B8FE-026580B5F506}"/>
            </c:ext>
          </c:extLst>
        </c:ser>
        <c:ser>
          <c:idx val="2"/>
          <c:order val="2"/>
          <c:tx>
            <c:strRef>
              <c:f>'Additional file. 5a'!$S$6</c:f>
              <c:strCache>
                <c:ptCount val="1"/>
                <c:pt idx="0">
                  <c:v>Con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Additional file. 5a'!$T$7:$T$15</c:f>
                <c:numCache>
                  <c:formatCode>General</c:formatCode>
                  <c:ptCount val="9"/>
                  <c:pt idx="0">
                    <c:v>0.45701481323131177</c:v>
                  </c:pt>
                  <c:pt idx="1">
                    <c:v>30.780061430198085</c:v>
                  </c:pt>
                  <c:pt idx="2">
                    <c:v>70.855647762805901</c:v>
                  </c:pt>
                  <c:pt idx="3">
                    <c:v>1.1345274891387338</c:v>
                  </c:pt>
                  <c:pt idx="4">
                    <c:v>415.63544234181711</c:v>
                  </c:pt>
                  <c:pt idx="5">
                    <c:v>287.52620627508583</c:v>
                  </c:pt>
                  <c:pt idx="6">
                    <c:v>1.0484269461453048</c:v>
                  </c:pt>
                  <c:pt idx="7">
                    <c:v>177.92244793836315</c:v>
                  </c:pt>
                  <c:pt idx="8">
                    <c:v>128.56649386507419</c:v>
                  </c:pt>
                </c:numCache>
              </c:numRef>
            </c:plus>
            <c:minus>
              <c:numLit>
                <c:formatCode>\О\с\н\о\в\н\о\й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. 5a'!$N$7:$N$15</c:f>
              <c:strCache>
                <c:ptCount val="9"/>
                <c:pt idx="0">
                  <c:v>Ja3-3dpi</c:v>
                </c:pt>
                <c:pt idx="1">
                  <c:v>Ja3-14dpi</c:v>
                </c:pt>
                <c:pt idx="2">
                  <c:v>Ja3-31dpi</c:v>
                </c:pt>
                <c:pt idx="3">
                  <c:v>Sm3-3dpi</c:v>
                </c:pt>
                <c:pt idx="4">
                  <c:v>Sm3-14dpi</c:v>
                </c:pt>
                <c:pt idx="5">
                  <c:v>Sm3-31dpi</c:v>
                </c:pt>
                <c:pt idx="6">
                  <c:v>Sm9-3dpi</c:v>
                </c:pt>
                <c:pt idx="7">
                  <c:v>Sm9-14dpi</c:v>
                </c:pt>
                <c:pt idx="8">
                  <c:v>Sm9-31dpi</c:v>
                </c:pt>
              </c:strCache>
            </c:strRef>
          </c:cat>
          <c:val>
            <c:numRef>
              <c:f>'Additional file. 5a'!$S$7:$S$15</c:f>
              <c:numCache>
                <c:formatCode>0.00</c:formatCode>
                <c:ptCount val="9"/>
                <c:pt idx="0">
                  <c:v>0.52332180384710336</c:v>
                </c:pt>
                <c:pt idx="1">
                  <c:v>60.844977666773296</c:v>
                </c:pt>
                <c:pt idx="2">
                  <c:v>73.382790611466731</c:v>
                </c:pt>
                <c:pt idx="3">
                  <c:v>1.1986199467004086</c:v>
                </c:pt>
                <c:pt idx="4">
                  <c:v>421.49063495051286</c:v>
                </c:pt>
                <c:pt idx="5">
                  <c:v>257.41744647698835</c:v>
                </c:pt>
                <c:pt idx="6">
                  <c:v>1.7353099533560907</c:v>
                </c:pt>
                <c:pt idx="7">
                  <c:v>169.83509248241822</c:v>
                </c:pt>
                <c:pt idx="8">
                  <c:v>99.7667573755907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034-455D-B8FE-026580B5F506}"/>
            </c:ext>
          </c:extLst>
        </c:ser>
        <c:ser>
          <c:idx val="3"/>
          <c:order val="3"/>
          <c:tx>
            <c:strRef>
              <c:f>'Additional file. 5a'!$U$6</c:f>
              <c:strCache>
                <c:ptCount val="1"/>
                <c:pt idx="0">
                  <c:v>Cop17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Additional file. 5a'!$V$7:$V$15</c:f>
                <c:numCache>
                  <c:formatCode>General</c:formatCode>
                  <c:ptCount val="9"/>
                  <c:pt idx="0">
                    <c:v>0.50466018857650519</c:v>
                  </c:pt>
                  <c:pt idx="1">
                    <c:v>38.362463532657323</c:v>
                  </c:pt>
                  <c:pt idx="2">
                    <c:v>45.657121823713084</c:v>
                  </c:pt>
                  <c:pt idx="3">
                    <c:v>0.96431174296089528</c:v>
                  </c:pt>
                  <c:pt idx="4">
                    <c:v>158.11198999790273</c:v>
                  </c:pt>
                  <c:pt idx="5">
                    <c:v>232.69379428299234</c:v>
                  </c:pt>
                  <c:pt idx="6">
                    <c:v>0.96264086311601726</c:v>
                  </c:pt>
                  <c:pt idx="7">
                    <c:v>242.03909024247935</c:v>
                  </c:pt>
                  <c:pt idx="8">
                    <c:v>36.321308700558092</c:v>
                  </c:pt>
                </c:numCache>
              </c:numRef>
            </c:plus>
            <c:minus>
              <c:numLit>
                <c:formatCode>\О\с\н\о\в\н\о\й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. 5a'!$N$7:$N$15</c:f>
              <c:strCache>
                <c:ptCount val="9"/>
                <c:pt idx="0">
                  <c:v>Ja3-3dpi</c:v>
                </c:pt>
                <c:pt idx="1">
                  <c:v>Ja3-14dpi</c:v>
                </c:pt>
                <c:pt idx="2">
                  <c:v>Ja3-31dpi</c:v>
                </c:pt>
                <c:pt idx="3">
                  <c:v>Sm3-3dpi</c:v>
                </c:pt>
                <c:pt idx="4">
                  <c:v>Sm3-14dpi</c:v>
                </c:pt>
                <c:pt idx="5">
                  <c:v>Sm3-31dpi</c:v>
                </c:pt>
                <c:pt idx="6">
                  <c:v>Sm9-3dpi</c:v>
                </c:pt>
                <c:pt idx="7">
                  <c:v>Sm9-14dpi</c:v>
                </c:pt>
                <c:pt idx="8">
                  <c:v>Sm9-31dpi</c:v>
                </c:pt>
              </c:strCache>
            </c:strRef>
          </c:cat>
          <c:val>
            <c:numRef>
              <c:f>'Additional file. 5a'!$U$7:$U$15</c:f>
              <c:numCache>
                <c:formatCode>0.00</c:formatCode>
                <c:ptCount val="9"/>
                <c:pt idx="0">
                  <c:v>0.60038224887980529</c:v>
                </c:pt>
                <c:pt idx="1">
                  <c:v>60.228777267038971</c:v>
                </c:pt>
                <c:pt idx="2">
                  <c:v>49.818398237378275</c:v>
                </c:pt>
                <c:pt idx="3">
                  <c:v>1.1113044821875797</c:v>
                </c:pt>
                <c:pt idx="4">
                  <c:v>238.92517865355822</c:v>
                </c:pt>
                <c:pt idx="5">
                  <c:v>174.95210768469266</c:v>
                </c:pt>
                <c:pt idx="6">
                  <c:v>1.7658085217696711</c:v>
                </c:pt>
                <c:pt idx="7">
                  <c:v>171.43242507305564</c:v>
                </c:pt>
                <c:pt idx="8">
                  <c:v>66.67459323832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034-455D-B8FE-026580B5F506}"/>
            </c:ext>
          </c:extLst>
        </c:ser>
        <c:ser>
          <c:idx val="4"/>
          <c:order val="4"/>
          <c:tx>
            <c:strRef>
              <c:f>'Additional file. 5a'!$W$6</c:f>
              <c:strCache>
                <c:ptCount val="1"/>
                <c:pt idx="0">
                  <c:v>Cumb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Additional file. 5a'!$X$7:$X$15</c:f>
                <c:numCache>
                  <c:formatCode>General</c:formatCode>
                  <c:ptCount val="9"/>
                  <c:pt idx="0">
                    <c:v>0.40540754622689423</c:v>
                  </c:pt>
                  <c:pt idx="1">
                    <c:v>8.3527260619148596</c:v>
                  </c:pt>
                  <c:pt idx="2">
                    <c:v>24.061826551660886</c:v>
                  </c:pt>
                  <c:pt idx="3">
                    <c:v>0.98874601988502941</c:v>
                  </c:pt>
                  <c:pt idx="4">
                    <c:v>120.49080374655784</c:v>
                  </c:pt>
                  <c:pt idx="5">
                    <c:v>190.24252863428873</c:v>
                  </c:pt>
                  <c:pt idx="6">
                    <c:v>0.69737461015200697</c:v>
                  </c:pt>
                  <c:pt idx="7">
                    <c:v>178.46704222151212</c:v>
                  </c:pt>
                  <c:pt idx="8">
                    <c:v>48.619216337342422</c:v>
                  </c:pt>
                </c:numCache>
              </c:numRef>
            </c:plus>
            <c:minus>
              <c:numLit>
                <c:formatCode>\О\с\н\о\в\н\о\й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. 5a'!$N$7:$N$15</c:f>
              <c:strCache>
                <c:ptCount val="9"/>
                <c:pt idx="0">
                  <c:v>Ja3-3dpi</c:v>
                </c:pt>
                <c:pt idx="1">
                  <c:v>Ja3-14dpi</c:v>
                </c:pt>
                <c:pt idx="2">
                  <c:v>Ja3-31dpi</c:v>
                </c:pt>
                <c:pt idx="3">
                  <c:v>Sm3-3dpi</c:v>
                </c:pt>
                <c:pt idx="4">
                  <c:v>Sm3-14dpi</c:v>
                </c:pt>
                <c:pt idx="5">
                  <c:v>Sm3-31dpi</c:v>
                </c:pt>
                <c:pt idx="6">
                  <c:v>Sm9-3dpi</c:v>
                </c:pt>
                <c:pt idx="7">
                  <c:v>Sm9-14dpi</c:v>
                </c:pt>
                <c:pt idx="8">
                  <c:v>Sm9-31dpi</c:v>
                </c:pt>
              </c:strCache>
            </c:strRef>
          </c:cat>
          <c:val>
            <c:numRef>
              <c:f>'Additional file. 5a'!$W$7:$W$15</c:f>
              <c:numCache>
                <c:formatCode>0.00</c:formatCode>
                <c:ptCount val="9"/>
                <c:pt idx="0">
                  <c:v>1.2574759509814932</c:v>
                </c:pt>
                <c:pt idx="1">
                  <c:v>76.862292009189588</c:v>
                </c:pt>
                <c:pt idx="2">
                  <c:v>36.483090484235696</c:v>
                </c:pt>
                <c:pt idx="3">
                  <c:v>1.3415861809724681</c:v>
                </c:pt>
                <c:pt idx="4">
                  <c:v>251.47532012244409</c:v>
                </c:pt>
                <c:pt idx="5">
                  <c:v>163.88527189144585</c:v>
                </c:pt>
                <c:pt idx="6">
                  <c:v>1.7539443290171348</c:v>
                </c:pt>
                <c:pt idx="7">
                  <c:v>156.04606494873474</c:v>
                </c:pt>
                <c:pt idx="8">
                  <c:v>72.675807092684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034-455D-B8FE-026580B5F506}"/>
            </c:ext>
          </c:extLst>
        </c:ser>
        <c:ser>
          <c:idx val="5"/>
          <c:order val="5"/>
          <c:tx>
            <c:strRef>
              <c:f>'Additional file. 5a'!$Y$6</c:f>
              <c:strCache>
                <c:ptCount val="1"/>
                <c:pt idx="0">
                  <c:v>IFG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Additional file. 5a'!$Z$7:$Z$15</c:f>
                <c:numCache>
                  <c:formatCode>General</c:formatCode>
                  <c:ptCount val="9"/>
                  <c:pt idx="0">
                    <c:v>0.76743891857201496</c:v>
                  </c:pt>
                  <c:pt idx="1">
                    <c:v>51.963728019860156</c:v>
                  </c:pt>
                  <c:pt idx="2">
                    <c:v>26.393734536876796</c:v>
                  </c:pt>
                  <c:pt idx="3">
                    <c:v>1.1105504486747342</c:v>
                  </c:pt>
                  <c:pt idx="4">
                    <c:v>124.40954314629703</c:v>
                  </c:pt>
                  <c:pt idx="5">
                    <c:v>173.08176079099695</c:v>
                  </c:pt>
                  <c:pt idx="6">
                    <c:v>1.1276127023016471</c:v>
                  </c:pt>
                  <c:pt idx="7">
                    <c:v>248.7240693542586</c:v>
                  </c:pt>
                  <c:pt idx="8">
                    <c:v>41.702624288300306</c:v>
                  </c:pt>
                </c:numCache>
              </c:numRef>
            </c:plus>
            <c:minus>
              <c:numLit>
                <c:formatCode>\О\с\н\о\в\н\о\й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. 5a'!$N$7:$N$15</c:f>
              <c:strCache>
                <c:ptCount val="9"/>
                <c:pt idx="0">
                  <c:v>Ja3-3dpi</c:v>
                </c:pt>
                <c:pt idx="1">
                  <c:v>Ja3-14dpi</c:v>
                </c:pt>
                <c:pt idx="2">
                  <c:v>Ja3-31dpi</c:v>
                </c:pt>
                <c:pt idx="3">
                  <c:v>Sm3-3dpi</c:v>
                </c:pt>
                <c:pt idx="4">
                  <c:v>Sm3-14dpi</c:v>
                </c:pt>
                <c:pt idx="5">
                  <c:v>Sm3-31dpi</c:v>
                </c:pt>
                <c:pt idx="6">
                  <c:v>Sm9-3dpi</c:v>
                </c:pt>
                <c:pt idx="7">
                  <c:v>Sm9-14dpi</c:v>
                </c:pt>
                <c:pt idx="8">
                  <c:v>Sm9-31dpi</c:v>
                </c:pt>
              </c:strCache>
            </c:strRef>
          </c:cat>
          <c:val>
            <c:numRef>
              <c:f>'Additional file. 5a'!$Y$7:$Y$15</c:f>
              <c:numCache>
                <c:formatCode>0.00</c:formatCode>
                <c:ptCount val="9"/>
                <c:pt idx="0">
                  <c:v>0.7225631972620874</c:v>
                </c:pt>
                <c:pt idx="1">
                  <c:v>54.952036950508997</c:v>
                </c:pt>
                <c:pt idx="2">
                  <c:v>34.041324612853728</c:v>
                </c:pt>
                <c:pt idx="3">
                  <c:v>1.2436604026817077</c:v>
                </c:pt>
                <c:pt idx="4">
                  <c:v>213.63685252742269</c:v>
                </c:pt>
                <c:pt idx="5">
                  <c:v>140.17657142458339</c:v>
                </c:pt>
                <c:pt idx="6">
                  <c:v>1.7355687758021141</c:v>
                </c:pt>
                <c:pt idx="7">
                  <c:v>189.19913096531309</c:v>
                </c:pt>
                <c:pt idx="8">
                  <c:v>63.8054178751368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034-455D-B8FE-026580B5F506}"/>
            </c:ext>
          </c:extLst>
        </c:ser>
        <c:ser>
          <c:idx val="6"/>
          <c:order val="6"/>
          <c:tx>
            <c:strRef>
              <c:f>'Additional file. 5a'!$AA$6</c:f>
              <c:strCache>
                <c:ptCount val="1"/>
                <c:pt idx="0">
                  <c:v>Piney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Additional file. 5a'!$AB$7:$AB$15</c:f>
                <c:numCache>
                  <c:formatCode>General</c:formatCode>
                  <c:ptCount val="9"/>
                  <c:pt idx="0">
                    <c:v>0.4524692947577324</c:v>
                  </c:pt>
                  <c:pt idx="1">
                    <c:v>33.443170341040997</c:v>
                  </c:pt>
                  <c:pt idx="2">
                    <c:v>53.732782205788958</c:v>
                  </c:pt>
                  <c:pt idx="3">
                    <c:v>1.1387295534866271</c:v>
                  </c:pt>
                  <c:pt idx="4">
                    <c:v>160.36042310825181</c:v>
                  </c:pt>
                  <c:pt idx="5">
                    <c:v>199.91439344088997</c:v>
                  </c:pt>
                  <c:pt idx="6">
                    <c:v>0.98208416841369284</c:v>
                  </c:pt>
                  <c:pt idx="7">
                    <c:v>219.69120825267385</c:v>
                  </c:pt>
                  <c:pt idx="8">
                    <c:v>36.679792929341609</c:v>
                  </c:pt>
                </c:numCache>
              </c:numRef>
            </c:plus>
            <c:minus>
              <c:numLit>
                <c:formatCode>\О\с\н\о\в\н\о\й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. 5a'!$N$7:$N$15</c:f>
              <c:strCache>
                <c:ptCount val="9"/>
                <c:pt idx="0">
                  <c:v>Ja3-3dpi</c:v>
                </c:pt>
                <c:pt idx="1">
                  <c:v>Ja3-14dpi</c:v>
                </c:pt>
                <c:pt idx="2">
                  <c:v>Ja3-31dpi</c:v>
                </c:pt>
                <c:pt idx="3">
                  <c:v>Sm3-3dpi</c:v>
                </c:pt>
                <c:pt idx="4">
                  <c:v>Sm3-14dpi</c:v>
                </c:pt>
                <c:pt idx="5">
                  <c:v>Sm3-31dpi</c:v>
                </c:pt>
                <c:pt idx="6">
                  <c:v>Sm9-3dpi</c:v>
                </c:pt>
                <c:pt idx="7">
                  <c:v>Sm9-14dpi</c:v>
                </c:pt>
                <c:pt idx="8">
                  <c:v>Sm9-31dpi</c:v>
                </c:pt>
              </c:strCache>
            </c:strRef>
          </c:cat>
          <c:val>
            <c:numRef>
              <c:f>'Additional file. 5a'!$AA$7:$AA$15</c:f>
              <c:numCache>
                <c:formatCode>0.00</c:formatCode>
                <c:ptCount val="9"/>
                <c:pt idx="0">
                  <c:v>0.49237319091661802</c:v>
                </c:pt>
                <c:pt idx="1">
                  <c:v>54.80160593615669</c:v>
                </c:pt>
                <c:pt idx="2">
                  <c:v>55.865530063913425</c:v>
                </c:pt>
                <c:pt idx="3">
                  <c:v>1.1407805519914478</c:v>
                </c:pt>
                <c:pt idx="4">
                  <c:v>245.54060510693736</c:v>
                </c:pt>
                <c:pt idx="5">
                  <c:v>161.41861462744831</c:v>
                </c:pt>
                <c:pt idx="6">
                  <c:v>1.6733348345738341</c:v>
                </c:pt>
                <c:pt idx="7">
                  <c:v>169.66277745546952</c:v>
                </c:pt>
                <c:pt idx="8">
                  <c:v>66.21679341207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034-455D-B8FE-026580B5F506}"/>
            </c:ext>
          </c:extLst>
        </c:ser>
        <c:ser>
          <c:idx val="7"/>
          <c:order val="7"/>
          <c:tx>
            <c:strRef>
              <c:f>'Additional file. 5a'!$AC$6</c:f>
              <c:strCache>
                <c:ptCount val="1"/>
                <c:pt idx="0">
                  <c:v>R4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Additional file. 5a'!$AD$7:$AD$15</c:f>
                <c:numCache>
                  <c:formatCode>General</c:formatCode>
                  <c:ptCount val="9"/>
                  <c:pt idx="0">
                    <c:v>0.42782411307326723</c:v>
                  </c:pt>
                  <c:pt idx="1">
                    <c:v>58.742389204367981</c:v>
                  </c:pt>
                  <c:pt idx="2">
                    <c:v>153.26515111286423</c:v>
                  </c:pt>
                  <c:pt idx="3">
                    <c:v>0.83767659625462532</c:v>
                  </c:pt>
                  <c:pt idx="4">
                    <c:v>216.18793527381666</c:v>
                  </c:pt>
                  <c:pt idx="5">
                    <c:v>190.77046251022196</c:v>
                  </c:pt>
                  <c:pt idx="6">
                    <c:v>0.94242031406604998</c:v>
                  </c:pt>
                  <c:pt idx="7">
                    <c:v>196.57455767430335</c:v>
                  </c:pt>
                  <c:pt idx="8">
                    <c:v>30.05023658099449</c:v>
                  </c:pt>
                </c:numCache>
              </c:numRef>
            </c:plus>
            <c:minus>
              <c:numLit>
                <c:formatCode>\О\с\н\о\в\н\о\й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. 5a'!$N$7:$N$15</c:f>
              <c:strCache>
                <c:ptCount val="9"/>
                <c:pt idx="0">
                  <c:v>Ja3-3dpi</c:v>
                </c:pt>
                <c:pt idx="1">
                  <c:v>Ja3-14dpi</c:v>
                </c:pt>
                <c:pt idx="2">
                  <c:v>Ja3-31dpi</c:v>
                </c:pt>
                <c:pt idx="3">
                  <c:v>Sm3-3dpi</c:v>
                </c:pt>
                <c:pt idx="4">
                  <c:v>Sm3-14dpi</c:v>
                </c:pt>
                <c:pt idx="5">
                  <c:v>Sm3-31dpi</c:v>
                </c:pt>
                <c:pt idx="6">
                  <c:v>Sm9-3dpi</c:v>
                </c:pt>
                <c:pt idx="7">
                  <c:v>Sm9-14dpi</c:v>
                </c:pt>
                <c:pt idx="8">
                  <c:v>Sm9-31dpi</c:v>
                </c:pt>
              </c:strCache>
            </c:strRef>
          </c:cat>
          <c:val>
            <c:numRef>
              <c:f>'Additional file. 5a'!$AC$7:$AC$15</c:f>
              <c:numCache>
                <c:formatCode>0.00</c:formatCode>
                <c:ptCount val="9"/>
                <c:pt idx="0">
                  <c:v>0.53817346097162844</c:v>
                </c:pt>
                <c:pt idx="1">
                  <c:v>88.86369393077382</c:v>
                </c:pt>
                <c:pt idx="2">
                  <c:v>121.93609553204671</c:v>
                </c:pt>
                <c:pt idx="3">
                  <c:v>1.083693704329951</c:v>
                </c:pt>
                <c:pt idx="4">
                  <c:v>209.82779347667471</c:v>
                </c:pt>
                <c:pt idx="5">
                  <c:v>132.23261032636847</c:v>
                </c:pt>
                <c:pt idx="6">
                  <c:v>1.7589630219253738</c:v>
                </c:pt>
                <c:pt idx="7">
                  <c:v>148.88377948135457</c:v>
                </c:pt>
                <c:pt idx="8">
                  <c:v>53.445501682143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034-455D-B8FE-026580B5F506}"/>
            </c:ext>
          </c:extLst>
        </c:ser>
        <c:ser>
          <c:idx val="8"/>
          <c:order val="8"/>
          <c:tx>
            <c:strRef>
              <c:f>'Additional file. 5a'!$AE$6</c:f>
              <c:strCache>
                <c:ptCount val="1"/>
                <c:pt idx="0">
                  <c:v>Tall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Additional file. 5a'!$AF$7:$AF$15</c:f>
                <c:numCache>
                  <c:formatCode>General</c:formatCode>
                  <c:ptCount val="9"/>
                  <c:pt idx="0">
                    <c:v>0.41813212424887802</c:v>
                  </c:pt>
                  <c:pt idx="1">
                    <c:v>20.916634074349481</c:v>
                  </c:pt>
                  <c:pt idx="2">
                    <c:v>52.164743797810644</c:v>
                  </c:pt>
                  <c:pt idx="3">
                    <c:v>1.48043832241884</c:v>
                  </c:pt>
                  <c:pt idx="4">
                    <c:v>205.45792456840567</c:v>
                  </c:pt>
                  <c:pt idx="5">
                    <c:v>230.37693176169429</c:v>
                  </c:pt>
                  <c:pt idx="6">
                    <c:v>0.86587296468165831</c:v>
                  </c:pt>
                  <c:pt idx="7">
                    <c:v>188.34366572311455</c:v>
                  </c:pt>
                  <c:pt idx="8">
                    <c:v>34.664941795828121</c:v>
                  </c:pt>
                </c:numCache>
              </c:numRef>
            </c:plus>
            <c:minus>
              <c:numLit>
                <c:formatCode>\О\с\н\о\в\н\о\й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. 5a'!$N$7:$N$15</c:f>
              <c:strCache>
                <c:ptCount val="9"/>
                <c:pt idx="0">
                  <c:v>Ja3-3dpi</c:v>
                </c:pt>
                <c:pt idx="1">
                  <c:v>Ja3-14dpi</c:v>
                </c:pt>
                <c:pt idx="2">
                  <c:v>Ja3-31dpi</c:v>
                </c:pt>
                <c:pt idx="3">
                  <c:v>Sm3-3dpi</c:v>
                </c:pt>
                <c:pt idx="4">
                  <c:v>Sm3-14dpi</c:v>
                </c:pt>
                <c:pt idx="5">
                  <c:v>Sm3-31dpi</c:v>
                </c:pt>
                <c:pt idx="6">
                  <c:v>Sm9-3dpi</c:v>
                </c:pt>
                <c:pt idx="7">
                  <c:v>Sm9-14dpi</c:v>
                </c:pt>
                <c:pt idx="8">
                  <c:v>Sm9-31dpi</c:v>
                </c:pt>
              </c:strCache>
            </c:strRef>
          </c:cat>
          <c:val>
            <c:numRef>
              <c:f>'Additional file. 5a'!$AE$7:$AE$15</c:f>
              <c:numCache>
                <c:formatCode>0.00</c:formatCode>
                <c:ptCount val="9"/>
                <c:pt idx="0">
                  <c:v>0.47564695437746174</c:v>
                </c:pt>
                <c:pt idx="1">
                  <c:v>61.411857440819716</c:v>
                </c:pt>
                <c:pt idx="2">
                  <c:v>58.678398931559343</c:v>
                </c:pt>
                <c:pt idx="3">
                  <c:v>1.3652648054666776</c:v>
                </c:pt>
                <c:pt idx="4">
                  <c:v>258.19476869890059</c:v>
                </c:pt>
                <c:pt idx="5">
                  <c:v>164.31383412662191</c:v>
                </c:pt>
                <c:pt idx="6">
                  <c:v>1.5685049602878292</c:v>
                </c:pt>
                <c:pt idx="7">
                  <c:v>155.26379303480329</c:v>
                </c:pt>
                <c:pt idx="8">
                  <c:v>63.9288045512952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034-455D-B8FE-026580B5F50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94921856"/>
        <c:axId val="94923392"/>
      </c:barChart>
      <c:catAx>
        <c:axId val="94921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23392"/>
        <c:crosses val="autoZero"/>
        <c:auto val="1"/>
        <c:lblAlgn val="ctr"/>
        <c:lblOffset val="100"/>
        <c:noMultiLvlLbl val="0"/>
      </c:catAx>
      <c:valAx>
        <c:axId val="94923392"/>
        <c:scaling>
          <c:orientation val="minMax"/>
        </c:scaling>
        <c:delete val="1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lv-LV"/>
                  <a:t>Relative </a:t>
                </a:r>
                <a:r>
                  <a:rPr lang="lv-LV" baseline="0"/>
                  <a:t> expression level, </a:t>
                </a:r>
                <a:r>
                  <a:rPr lang="lv-LV" baseline="0">
                    <a:latin typeface="Symbol" panose="05050102010706020507" pitchFamily="18" charset="2"/>
                  </a:rPr>
                  <a:t>dd</a:t>
                </a:r>
                <a:r>
                  <a:rPr lang="lv-LV" baseline="0"/>
                  <a:t>CT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one"/>
        <c:crossAx val="94921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4768073568009918"/>
          <c:y val="5.4591267061215379E-2"/>
          <c:w val="0.2301287247182337"/>
          <c:h val="0.240042575866324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lv-LV" sz="1800" b="1" i="0" cap="all" baseline="0">
                <a:effectLst/>
              </a:rPr>
              <a:t> relative expression level after inoculation with Lophodermium seditiosum (LS), mean by sample </a:t>
            </a:r>
            <a:endParaRPr lang="en-US">
              <a:effectLst/>
            </a:endParaRP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3.612803673802379E-2"/>
          <c:y val="7.8572839133822403E-2"/>
          <c:w val="0.9569958888753537"/>
          <c:h val="0.790613813860064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Лист1!$M$2</c:f>
              <c:strCache>
                <c:ptCount val="1"/>
                <c:pt idx="0">
                  <c:v>An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Лист1!$B$3:$B$77</c:f>
                <c:numCache>
                  <c:formatCode>General</c:formatCode>
                  <c:ptCount val="75"/>
                  <c:pt idx="0">
                    <c:v>5.6421117274201354E-3</c:v>
                  </c:pt>
                  <c:pt idx="1">
                    <c:v>15.860363198102034</c:v>
                  </c:pt>
                  <c:pt idx="2">
                    <c:v>4.8455407926561254</c:v>
                  </c:pt>
                  <c:pt idx="3">
                    <c:v>6.7281340910691117E-3</c:v>
                  </c:pt>
                  <c:pt idx="4">
                    <c:v>4.413148191890838</c:v>
                  </c:pt>
                  <c:pt idx="5">
                    <c:v>0.49086632728772395</c:v>
                  </c:pt>
                  <c:pt idx="6">
                    <c:v>5.01511831112292E-4</c:v>
                  </c:pt>
                  <c:pt idx="7">
                    <c:v>0.20831042736339225</c:v>
                  </c:pt>
                  <c:pt idx="8">
                    <c:v>0.22025922817151977</c:v>
                  </c:pt>
                  <c:pt idx="9">
                    <c:v>7.4328819924803901E-4</c:v>
                  </c:pt>
                  <c:pt idx="10">
                    <c:v>1.8690630914900703</c:v>
                  </c:pt>
                  <c:pt idx="11">
                    <c:v>7.3405698262617767</c:v>
                  </c:pt>
                  <c:pt idx="12">
                    <c:v>2.1837447104286565E-3</c:v>
                  </c:pt>
                  <c:pt idx="13">
                    <c:v>1.6166338647339087E-3</c:v>
                  </c:pt>
                  <c:pt idx="14">
                    <c:v>3.133587494760651E-4</c:v>
                  </c:pt>
                  <c:pt idx="15">
                    <c:v>1.7427376386399367E-4</c:v>
                  </c:pt>
                  <c:pt idx="16">
                    <c:v>11.27317136975957</c:v>
                  </c:pt>
                  <c:pt idx="17">
                    <c:v>2.4786328621317768</c:v>
                  </c:pt>
                  <c:pt idx="18">
                    <c:v>1.8386167699223875E-2</c:v>
                  </c:pt>
                  <c:pt idx="19">
                    <c:v>55.050138101025652</c:v>
                  </c:pt>
                  <c:pt idx="20">
                    <c:v>3.2063978751486353</c:v>
                  </c:pt>
                  <c:pt idx="21">
                    <c:v>3.5319909481916641E-3</c:v>
                  </c:pt>
                  <c:pt idx="22">
                    <c:v>73.436516932571749</c:v>
                  </c:pt>
                  <c:pt idx="23">
                    <c:v>32.957214022545323</c:v>
                  </c:pt>
                  <c:pt idx="24">
                    <c:v>1.2503635040934729E-3</c:v>
                  </c:pt>
                  <c:pt idx="25">
                    <c:v>5.8606198334450657</c:v>
                  </c:pt>
                  <c:pt idx="26">
                    <c:v>2.0492688841615267</c:v>
                  </c:pt>
                  <c:pt idx="27">
                    <c:v>1.5752905408192543E-2</c:v>
                  </c:pt>
                  <c:pt idx="28">
                    <c:v>38.037557635320312</c:v>
                  </c:pt>
                  <c:pt idx="29">
                    <c:v>157.09540413176828</c:v>
                  </c:pt>
                  <c:pt idx="30">
                    <c:v>3.5720584785043059E-5</c:v>
                  </c:pt>
                  <c:pt idx="31">
                    <c:v>4.0254157473812588</c:v>
                  </c:pt>
                  <c:pt idx="32">
                    <c:v>0.45315142702411343</c:v>
                  </c:pt>
                  <c:pt idx="33">
                    <c:v>2.2299376289454005E-4</c:v>
                  </c:pt>
                  <c:pt idx="34">
                    <c:v>32.536943411718006</c:v>
                  </c:pt>
                  <c:pt idx="35">
                    <c:v>4.6811889453562348</c:v>
                  </c:pt>
                  <c:pt idx="36">
                    <c:v>5.8844594862461665E-3</c:v>
                  </c:pt>
                  <c:pt idx="37">
                    <c:v>77.43234868599032</c:v>
                  </c:pt>
                  <c:pt idx="38">
                    <c:v>44.937694844439172</c:v>
                  </c:pt>
                  <c:pt idx="39">
                    <c:v>1.0671232566628729E-4</c:v>
                  </c:pt>
                  <c:pt idx="40">
                    <c:v>19.788008809448186</c:v>
                  </c:pt>
                  <c:pt idx="41">
                    <c:v>3.5138926816646237</c:v>
                  </c:pt>
                  <c:pt idx="42">
                    <c:v>4.3751724755682793E-3</c:v>
                  </c:pt>
                  <c:pt idx="43">
                    <c:v>6.1359642156595271</c:v>
                  </c:pt>
                  <c:pt idx="44">
                    <c:v>1.2300633815604043</c:v>
                  </c:pt>
                  <c:pt idx="45">
                    <c:v>8.4547078244107186E-4</c:v>
                  </c:pt>
                  <c:pt idx="46">
                    <c:v>1.8312237687715722</c:v>
                  </c:pt>
                  <c:pt idx="47">
                    <c:v>0.13589210087335427</c:v>
                  </c:pt>
                  <c:pt idx="48">
                    <c:v>1.1242309183640321E-3</c:v>
                  </c:pt>
                  <c:pt idx="49">
                    <c:v>3.1364889180427478E-2</c:v>
                  </c:pt>
                  <c:pt idx="50">
                    <c:v>6.4951690817223039E-4</c:v>
                  </c:pt>
                  <c:pt idx="51">
                    <c:v>3.5782217530213102E-3</c:v>
                  </c:pt>
                  <c:pt idx="52">
                    <c:v>1.8192759919983628</c:v>
                  </c:pt>
                  <c:pt idx="53">
                    <c:v>4.4441565449540974</c:v>
                  </c:pt>
                  <c:pt idx="54">
                    <c:v>7.2152721849329474E-3</c:v>
                  </c:pt>
                  <c:pt idx="55">
                    <c:v>0.31847398553986817</c:v>
                  </c:pt>
                  <c:pt idx="56">
                    <c:v>0.56683305279175122</c:v>
                  </c:pt>
                  <c:pt idx="57">
                    <c:v>4.8846617948485284E-3</c:v>
                  </c:pt>
                  <c:pt idx="58">
                    <c:v>35.296871667289615</c:v>
                  </c:pt>
                  <c:pt idx="59">
                    <c:v>3.4538021510997159</c:v>
                  </c:pt>
                  <c:pt idx="60">
                    <c:v>1.2460777797044397E-2</c:v>
                  </c:pt>
                  <c:pt idx="61">
                    <c:v>94.602997739097432</c:v>
                  </c:pt>
                  <c:pt idx="62">
                    <c:v>3.8470571210375666</c:v>
                  </c:pt>
                  <c:pt idx="63">
                    <c:v>1.5849181765627263E-2</c:v>
                  </c:pt>
                  <c:pt idx="64">
                    <c:v>7.1983711584488095</c:v>
                  </c:pt>
                  <c:pt idx="65">
                    <c:v>0.80300639740590674</c:v>
                  </c:pt>
                  <c:pt idx="66">
                    <c:v>2.5532270018616847E-2</c:v>
                  </c:pt>
                  <c:pt idx="67">
                    <c:v>12.395119753043632</c:v>
                  </c:pt>
                  <c:pt idx="68">
                    <c:v>7.6091796836909937</c:v>
                  </c:pt>
                  <c:pt idx="69">
                    <c:v>8.2742546510150203E-4</c:v>
                  </c:pt>
                  <c:pt idx="70">
                    <c:v>0.13804209024411968</c:v>
                  </c:pt>
                  <c:pt idx="71">
                    <c:v>0.35697146499106319</c:v>
                  </c:pt>
                  <c:pt idx="72">
                    <c:v>7.3699537276165209E-5</c:v>
                  </c:pt>
                  <c:pt idx="73">
                    <c:v>4.3677145219237336E-4</c:v>
                  </c:pt>
                  <c:pt idx="74">
                    <c:v>1.2731190071631944E-5</c:v>
                  </c:pt>
                </c:numCache>
              </c:numRef>
            </c:plus>
            <c:minus>
              <c:numRef>
                <c:f>[1]Лист1!$B$3:$B$77</c:f>
                <c:numCache>
                  <c:formatCode>General</c:formatCode>
                  <c:ptCount val="75"/>
                  <c:pt idx="0">
                    <c:v>5.6421117274201354E-3</c:v>
                  </c:pt>
                  <c:pt idx="1">
                    <c:v>15.860363198102034</c:v>
                  </c:pt>
                  <c:pt idx="2">
                    <c:v>4.8455407926561254</c:v>
                  </c:pt>
                  <c:pt idx="3">
                    <c:v>6.7281340910691117E-3</c:v>
                  </c:pt>
                  <c:pt idx="4">
                    <c:v>4.413148191890838</c:v>
                  </c:pt>
                  <c:pt idx="5">
                    <c:v>0.49086632728772395</c:v>
                  </c:pt>
                  <c:pt idx="6">
                    <c:v>5.01511831112292E-4</c:v>
                  </c:pt>
                  <c:pt idx="7">
                    <c:v>0.20831042736339225</c:v>
                  </c:pt>
                  <c:pt idx="8">
                    <c:v>0.22025922817151977</c:v>
                  </c:pt>
                  <c:pt idx="9">
                    <c:v>7.4328819924803901E-4</c:v>
                  </c:pt>
                  <c:pt idx="10">
                    <c:v>1.8690630914900703</c:v>
                  </c:pt>
                  <c:pt idx="11">
                    <c:v>7.3405698262617767</c:v>
                  </c:pt>
                  <c:pt idx="12">
                    <c:v>2.1837447104286565E-3</c:v>
                  </c:pt>
                  <c:pt idx="13">
                    <c:v>1.6166338647339087E-3</c:v>
                  </c:pt>
                  <c:pt idx="14">
                    <c:v>3.133587494760651E-4</c:v>
                  </c:pt>
                  <c:pt idx="15">
                    <c:v>1.7427376386399367E-4</c:v>
                  </c:pt>
                  <c:pt idx="16">
                    <c:v>11.27317136975957</c:v>
                  </c:pt>
                  <c:pt idx="17">
                    <c:v>2.4786328621317768</c:v>
                  </c:pt>
                  <c:pt idx="18">
                    <c:v>1.8386167699223875E-2</c:v>
                  </c:pt>
                  <c:pt idx="19">
                    <c:v>55.050138101025652</c:v>
                  </c:pt>
                  <c:pt idx="20">
                    <c:v>3.2063978751486353</c:v>
                  </c:pt>
                  <c:pt idx="21">
                    <c:v>3.5319909481916641E-3</c:v>
                  </c:pt>
                  <c:pt idx="22">
                    <c:v>73.436516932571749</c:v>
                  </c:pt>
                  <c:pt idx="23">
                    <c:v>32.957214022545323</c:v>
                  </c:pt>
                  <c:pt idx="24">
                    <c:v>1.2503635040934729E-3</c:v>
                  </c:pt>
                  <c:pt idx="25">
                    <c:v>5.8606198334450657</c:v>
                  </c:pt>
                  <c:pt idx="26">
                    <c:v>2.0492688841615267</c:v>
                  </c:pt>
                  <c:pt idx="27">
                    <c:v>1.5752905408192543E-2</c:v>
                  </c:pt>
                  <c:pt idx="28">
                    <c:v>38.037557635320312</c:v>
                  </c:pt>
                  <c:pt idx="29">
                    <c:v>157.09540413176828</c:v>
                  </c:pt>
                  <c:pt idx="30">
                    <c:v>3.5720584785043059E-5</c:v>
                  </c:pt>
                  <c:pt idx="31">
                    <c:v>4.0254157473812588</c:v>
                  </c:pt>
                  <c:pt idx="32">
                    <c:v>0.45315142702411343</c:v>
                  </c:pt>
                  <c:pt idx="33">
                    <c:v>2.2299376289454005E-4</c:v>
                  </c:pt>
                  <c:pt idx="34">
                    <c:v>32.536943411718006</c:v>
                  </c:pt>
                  <c:pt idx="35">
                    <c:v>4.6811889453562348</c:v>
                  </c:pt>
                  <c:pt idx="36">
                    <c:v>5.8844594862461665E-3</c:v>
                  </c:pt>
                  <c:pt idx="37">
                    <c:v>77.43234868599032</c:v>
                  </c:pt>
                  <c:pt idx="38">
                    <c:v>44.937694844439172</c:v>
                  </c:pt>
                  <c:pt idx="39">
                    <c:v>1.0671232566628729E-4</c:v>
                  </c:pt>
                  <c:pt idx="40">
                    <c:v>19.788008809448186</c:v>
                  </c:pt>
                  <c:pt idx="41">
                    <c:v>3.5138926816646237</c:v>
                  </c:pt>
                  <c:pt idx="42">
                    <c:v>4.3751724755682793E-3</c:v>
                  </c:pt>
                  <c:pt idx="43">
                    <c:v>6.1359642156595271</c:v>
                  </c:pt>
                  <c:pt idx="44">
                    <c:v>1.2300633815604043</c:v>
                  </c:pt>
                  <c:pt idx="45">
                    <c:v>8.4547078244107186E-4</c:v>
                  </c:pt>
                  <c:pt idx="46">
                    <c:v>1.8312237687715722</c:v>
                  </c:pt>
                  <c:pt idx="47">
                    <c:v>0.13589210087335427</c:v>
                  </c:pt>
                  <c:pt idx="48">
                    <c:v>1.1242309183640321E-3</c:v>
                  </c:pt>
                  <c:pt idx="49">
                    <c:v>3.1364889180427478E-2</c:v>
                  </c:pt>
                  <c:pt idx="50">
                    <c:v>6.4951690817223039E-4</c:v>
                  </c:pt>
                  <c:pt idx="51">
                    <c:v>3.5782217530213102E-3</c:v>
                  </c:pt>
                  <c:pt idx="52">
                    <c:v>1.8192759919983628</c:v>
                  </c:pt>
                  <c:pt idx="53">
                    <c:v>4.4441565449540974</c:v>
                  </c:pt>
                  <c:pt idx="54">
                    <c:v>7.2152721849329474E-3</c:v>
                  </c:pt>
                  <c:pt idx="55">
                    <c:v>0.31847398553986817</c:v>
                  </c:pt>
                  <c:pt idx="56">
                    <c:v>0.56683305279175122</c:v>
                  </c:pt>
                  <c:pt idx="57">
                    <c:v>4.8846617948485284E-3</c:v>
                  </c:pt>
                  <c:pt idx="58">
                    <c:v>35.296871667289615</c:v>
                  </c:pt>
                  <c:pt idx="59">
                    <c:v>3.4538021510997159</c:v>
                  </c:pt>
                  <c:pt idx="60">
                    <c:v>1.2460777797044397E-2</c:v>
                  </c:pt>
                  <c:pt idx="61">
                    <c:v>94.602997739097432</c:v>
                  </c:pt>
                  <c:pt idx="62">
                    <c:v>3.8470571210375666</c:v>
                  </c:pt>
                  <c:pt idx="63">
                    <c:v>1.5849181765627263E-2</c:v>
                  </c:pt>
                  <c:pt idx="64">
                    <c:v>7.1983711584488095</c:v>
                  </c:pt>
                  <c:pt idx="65">
                    <c:v>0.80300639740590674</c:v>
                  </c:pt>
                  <c:pt idx="66">
                    <c:v>2.5532270018616847E-2</c:v>
                  </c:pt>
                  <c:pt idx="67">
                    <c:v>12.395119753043632</c:v>
                  </c:pt>
                  <c:pt idx="68">
                    <c:v>7.6091796836909937</c:v>
                  </c:pt>
                  <c:pt idx="69">
                    <c:v>8.2742546510150203E-4</c:v>
                  </c:pt>
                  <c:pt idx="70">
                    <c:v>0.13804209024411968</c:v>
                  </c:pt>
                  <c:pt idx="71">
                    <c:v>0.35697146499106319</c:v>
                  </c:pt>
                  <c:pt idx="72">
                    <c:v>7.3699537276165209E-5</c:v>
                  </c:pt>
                  <c:pt idx="73">
                    <c:v>4.3677145219237336E-4</c:v>
                  </c:pt>
                  <c:pt idx="74">
                    <c:v>1.2731190071631944E-5</c:v>
                  </c:pt>
                </c:numCache>
              </c:numRef>
            </c:minus>
          </c:errBars>
          <c:cat>
            <c:strRef>
              <c:f>[1]Лист1!$L$3:$L$77</c:f>
              <c:strCache>
                <c:ptCount val="75"/>
                <c:pt idx="0">
                  <c:v>ja3-1-3dpi</c:v>
                </c:pt>
                <c:pt idx="1">
                  <c:v>ja3-1-14dpi</c:v>
                </c:pt>
                <c:pt idx="2">
                  <c:v>ja3-1-31dpi</c:v>
                </c:pt>
                <c:pt idx="3">
                  <c:v>Ja3-2-3dpi</c:v>
                </c:pt>
                <c:pt idx="4">
                  <c:v>ja3-2-14dpi</c:v>
                </c:pt>
                <c:pt idx="5">
                  <c:v>ja3-2-31dpi</c:v>
                </c:pt>
                <c:pt idx="6">
                  <c:v>ja3-3-3dpi</c:v>
                </c:pt>
                <c:pt idx="7">
                  <c:v>ja3-3-14dpi</c:v>
                </c:pt>
                <c:pt idx="8">
                  <c:v>ja3-3-31dpi</c:v>
                </c:pt>
                <c:pt idx="9">
                  <c:v>ja3-4-3dpi</c:v>
                </c:pt>
                <c:pt idx="10">
                  <c:v>ja3-4-14dpi</c:v>
                </c:pt>
                <c:pt idx="11">
                  <c:v>ja3-4-31dpi</c:v>
                </c:pt>
                <c:pt idx="12">
                  <c:v>Ja3-k-3dpi</c:v>
                </c:pt>
                <c:pt idx="13">
                  <c:v>ja3-k-14dpi</c:v>
                </c:pt>
                <c:pt idx="14">
                  <c:v>ja3-k-31dpi</c:v>
                </c:pt>
                <c:pt idx="15">
                  <c:v>Sm3-1-3dpi</c:v>
                </c:pt>
                <c:pt idx="16">
                  <c:v>Sm3-1-14dpi</c:v>
                </c:pt>
                <c:pt idx="17">
                  <c:v>Sm3-1-31dpi</c:v>
                </c:pt>
                <c:pt idx="18">
                  <c:v>Sm3-2-3dpi</c:v>
                </c:pt>
                <c:pt idx="19">
                  <c:v>Sm3-2-14dpi</c:v>
                </c:pt>
                <c:pt idx="20">
                  <c:v>Sm3-2-31dpi</c:v>
                </c:pt>
                <c:pt idx="21">
                  <c:v>Sm3-3-3dpi</c:v>
                </c:pt>
                <c:pt idx="22">
                  <c:v>Sm3-3-14dpi</c:v>
                </c:pt>
                <c:pt idx="23">
                  <c:v>Sm3-3-31dpi</c:v>
                </c:pt>
                <c:pt idx="24">
                  <c:v>Sm3-4-3dpi</c:v>
                </c:pt>
                <c:pt idx="25">
                  <c:v>Sm3-4-14dpi</c:v>
                </c:pt>
                <c:pt idx="26">
                  <c:v>Sm3-4-31dpi</c:v>
                </c:pt>
                <c:pt idx="27">
                  <c:v>Sm3-5-3dpi</c:v>
                </c:pt>
                <c:pt idx="28">
                  <c:v>Sm3-5-14dpi</c:v>
                </c:pt>
                <c:pt idx="29">
                  <c:v>Sm3-5-31dpi</c:v>
                </c:pt>
                <c:pt idx="30">
                  <c:v>Sm3-7-3dpi</c:v>
                </c:pt>
                <c:pt idx="31">
                  <c:v>Sm3-7-14dpi</c:v>
                </c:pt>
                <c:pt idx="32">
                  <c:v>Sm3-7-31dpi</c:v>
                </c:pt>
                <c:pt idx="33">
                  <c:v>Sm3-8-3dpi</c:v>
                </c:pt>
                <c:pt idx="34">
                  <c:v>Sm3-8-14dpi</c:v>
                </c:pt>
                <c:pt idx="35">
                  <c:v>Sm3-8-31dpi</c:v>
                </c:pt>
                <c:pt idx="36">
                  <c:v>Sm3-9-3dpi</c:v>
                </c:pt>
                <c:pt idx="37">
                  <c:v>Sm3-9-14dpi</c:v>
                </c:pt>
                <c:pt idx="38">
                  <c:v>Sm3-9-31dpi</c:v>
                </c:pt>
                <c:pt idx="39">
                  <c:v>Sm3-10-3dpi</c:v>
                </c:pt>
                <c:pt idx="40">
                  <c:v>Sm3-10-14dpi</c:v>
                </c:pt>
                <c:pt idx="41">
                  <c:v>Sm3-10-31dpi</c:v>
                </c:pt>
                <c:pt idx="42">
                  <c:v>Sm3-11-3dpi</c:v>
                </c:pt>
                <c:pt idx="43">
                  <c:v>Sm3-11-14dpi</c:v>
                </c:pt>
                <c:pt idx="44">
                  <c:v>Sm3-11-31dpi</c:v>
                </c:pt>
                <c:pt idx="45">
                  <c:v>Sm3-13-3dpi</c:v>
                </c:pt>
                <c:pt idx="46">
                  <c:v>Sm3-13-14dpi</c:v>
                </c:pt>
                <c:pt idx="47">
                  <c:v>Sm3-13-31dpi</c:v>
                </c:pt>
                <c:pt idx="48">
                  <c:v>Sm3-k-3dpi</c:v>
                </c:pt>
                <c:pt idx="49">
                  <c:v>Sm3-k-14dpi</c:v>
                </c:pt>
                <c:pt idx="50">
                  <c:v>Sm3-k-31dpi</c:v>
                </c:pt>
                <c:pt idx="51">
                  <c:v>Sm9-1-3dpi</c:v>
                </c:pt>
                <c:pt idx="52">
                  <c:v>sm9-1-14dpi</c:v>
                </c:pt>
                <c:pt idx="53">
                  <c:v>sm9-1-31dpi</c:v>
                </c:pt>
                <c:pt idx="54">
                  <c:v>Sm9-2-3dpi</c:v>
                </c:pt>
                <c:pt idx="55">
                  <c:v>sm9-2-14dpi</c:v>
                </c:pt>
                <c:pt idx="56">
                  <c:v>sm9-2-31dpi</c:v>
                </c:pt>
                <c:pt idx="57">
                  <c:v>Sm9-4-3dpi</c:v>
                </c:pt>
                <c:pt idx="58">
                  <c:v>Sm9-4-14dpi</c:v>
                </c:pt>
                <c:pt idx="59">
                  <c:v>Sm9-4-31dpi</c:v>
                </c:pt>
                <c:pt idx="60">
                  <c:v>Sm9-5-3dpi</c:v>
                </c:pt>
                <c:pt idx="61">
                  <c:v>Sm9-5-14dpi</c:v>
                </c:pt>
                <c:pt idx="62">
                  <c:v>Sm9-5-31dpi</c:v>
                </c:pt>
                <c:pt idx="63">
                  <c:v>Sm9-6-3dpi</c:v>
                </c:pt>
                <c:pt idx="64">
                  <c:v>Sm9-6-14dpi</c:v>
                </c:pt>
                <c:pt idx="65">
                  <c:v>Sm9-6-31dpi</c:v>
                </c:pt>
                <c:pt idx="66">
                  <c:v>Sm9-7-3dpi</c:v>
                </c:pt>
                <c:pt idx="67">
                  <c:v>Sm9-7-14dpi</c:v>
                </c:pt>
                <c:pt idx="68">
                  <c:v>Sm9-7-31dpi</c:v>
                </c:pt>
                <c:pt idx="69">
                  <c:v>Sm9-9-3dpi</c:v>
                </c:pt>
                <c:pt idx="70">
                  <c:v>Sm9-9-14dpi</c:v>
                </c:pt>
                <c:pt idx="71">
                  <c:v>Sm9-9-31dpi</c:v>
                </c:pt>
                <c:pt idx="72">
                  <c:v>Sm9-k-3dpi</c:v>
                </c:pt>
                <c:pt idx="73">
                  <c:v>Sm9-k-14dpi</c:v>
                </c:pt>
                <c:pt idx="74">
                  <c:v>Sm9-k-31dpi</c:v>
                </c:pt>
              </c:strCache>
            </c:strRef>
          </c:cat>
          <c:val>
            <c:numRef>
              <c:f>[1]Лист1!$M$3:$M$77</c:f>
              <c:numCache>
                <c:formatCode>General</c:formatCode>
                <c:ptCount val="75"/>
                <c:pt idx="0">
                  <c:v>1.1391285616026146</c:v>
                </c:pt>
                <c:pt idx="1">
                  <c:v>94.75353690241765</c:v>
                </c:pt>
                <c:pt idx="2">
                  <c:v>44.894501663921567</c:v>
                </c:pt>
                <c:pt idx="3">
                  <c:v>0.73843632923078051</c:v>
                </c:pt>
                <c:pt idx="4">
                  <c:v>44.958915136617712</c:v>
                </c:pt>
                <c:pt idx="5">
                  <c:v>11.62172113837002</c:v>
                </c:pt>
                <c:pt idx="6">
                  <c:v>0.10125401239845</c:v>
                </c:pt>
                <c:pt idx="7">
                  <c:v>4.7822702685329643</c:v>
                </c:pt>
                <c:pt idx="8">
                  <c:v>10.81668382024821</c:v>
                </c:pt>
                <c:pt idx="9">
                  <c:v>0.12150481487813999</c:v>
                </c:pt>
                <c:pt idx="10">
                  <c:v>27.421869573500022</c:v>
                </c:pt>
                <c:pt idx="11">
                  <c:v>64.531207371174887</c:v>
                </c:pt>
                <c:pt idx="12">
                  <c:v>0.33506605062788802</c:v>
                </c:pt>
                <c:pt idx="13">
                  <c:v>0.22713966839649499</c:v>
                </c:pt>
                <c:pt idx="14">
                  <c:v>7.6106791630541695E-2</c:v>
                </c:pt>
                <c:pt idx="15">
                  <c:v>0.42326621022210448</c:v>
                </c:pt>
                <c:pt idx="16">
                  <c:v>115.19989247948619</c:v>
                </c:pt>
                <c:pt idx="17">
                  <c:v>45.00711860433924</c:v>
                </c:pt>
                <c:pt idx="18">
                  <c:v>2.1188528047385673</c:v>
                </c:pt>
                <c:pt idx="19">
                  <c:v>263.23652713220719</c:v>
                </c:pt>
                <c:pt idx="20">
                  <c:v>50.063411816147173</c:v>
                </c:pt>
                <c:pt idx="21">
                  <c:v>4.6925647181036894</c:v>
                </c:pt>
                <c:pt idx="22">
                  <c:v>459.23928016338351</c:v>
                </c:pt>
                <c:pt idx="23">
                  <c:v>265.45816052784829</c:v>
                </c:pt>
                <c:pt idx="24">
                  <c:v>0.69746078758738239</c:v>
                </c:pt>
                <c:pt idx="25">
                  <c:v>83.245329837905601</c:v>
                </c:pt>
                <c:pt idx="26">
                  <c:v>49.906571284376284</c:v>
                </c:pt>
                <c:pt idx="27">
                  <c:v>3.0283723616726763</c:v>
                </c:pt>
                <c:pt idx="28">
                  <c:v>304.34977026358553</c:v>
                </c:pt>
                <c:pt idx="29">
                  <c:v>704.50867687457264</c:v>
                </c:pt>
                <c:pt idx="30">
                  <c:v>0.1992517145269741</c:v>
                </c:pt>
                <c:pt idx="31">
                  <c:v>73.251965050050757</c:v>
                </c:pt>
                <c:pt idx="32">
                  <c:v>26.064984586361881</c:v>
                </c:pt>
                <c:pt idx="33">
                  <c:v>0.23933554298468623</c:v>
                </c:pt>
                <c:pt idx="34">
                  <c:v>331.46987457622782</c:v>
                </c:pt>
                <c:pt idx="35">
                  <c:v>110.83154312001059</c:v>
                </c:pt>
                <c:pt idx="36">
                  <c:v>1.7549797852745466</c:v>
                </c:pt>
                <c:pt idx="37">
                  <c:v>504.25178362869389</c:v>
                </c:pt>
                <c:pt idx="38">
                  <c:v>559.18447048824498</c:v>
                </c:pt>
                <c:pt idx="39">
                  <c:v>0.90930496596349863</c:v>
                </c:pt>
                <c:pt idx="40">
                  <c:v>190.72366548678212</c:v>
                </c:pt>
                <c:pt idx="41">
                  <c:v>72.963525403465326</c:v>
                </c:pt>
                <c:pt idx="42">
                  <c:v>0.70144665912317727</c:v>
                </c:pt>
                <c:pt idx="43">
                  <c:v>111.41709344104046</c:v>
                </c:pt>
                <c:pt idx="44">
                  <c:v>49.061129977398295</c:v>
                </c:pt>
                <c:pt idx="45">
                  <c:v>0.20534313714405661</c:v>
                </c:pt>
                <c:pt idx="46">
                  <c:v>60.214378862123276</c:v>
                </c:pt>
                <c:pt idx="47">
                  <c:v>7.6098132526358588</c:v>
                </c:pt>
                <c:pt idx="48">
                  <c:v>0.157956259341582</c:v>
                </c:pt>
                <c:pt idx="49">
                  <c:v>3.6145424374144288</c:v>
                </c:pt>
                <c:pt idx="50">
                  <c:v>0.86294109237773942</c:v>
                </c:pt>
                <c:pt idx="51">
                  <c:v>0.68788503326822248</c:v>
                </c:pt>
                <c:pt idx="52">
                  <c:v>45.029594143247365</c:v>
                </c:pt>
                <c:pt idx="53">
                  <c:v>74.932182494564543</c:v>
                </c:pt>
                <c:pt idx="54">
                  <c:v>1.7376995834390776</c:v>
                </c:pt>
                <c:pt idx="55">
                  <c:v>27.005944035468957</c:v>
                </c:pt>
                <c:pt idx="56">
                  <c:v>27.783502577630767</c:v>
                </c:pt>
                <c:pt idx="57">
                  <c:v>1.6359849960162129</c:v>
                </c:pt>
                <c:pt idx="58">
                  <c:v>210.89292314154272</c:v>
                </c:pt>
                <c:pt idx="59">
                  <c:v>43.129566007094965</c:v>
                </c:pt>
                <c:pt idx="60">
                  <c:v>2.1819651846527912</c:v>
                </c:pt>
                <c:pt idx="61">
                  <c:v>471.67534426524435</c:v>
                </c:pt>
                <c:pt idx="62">
                  <c:v>70.006307785505413</c:v>
                </c:pt>
                <c:pt idx="63">
                  <c:v>2.1460023535581012</c:v>
                </c:pt>
                <c:pt idx="64">
                  <c:v>81.851368638063519</c:v>
                </c:pt>
                <c:pt idx="65">
                  <c:v>16.310882997052481</c:v>
                </c:pt>
                <c:pt idx="66">
                  <c:v>2.8818828736699071</c:v>
                </c:pt>
                <c:pt idx="67">
                  <c:v>83.739346715544627</c:v>
                </c:pt>
                <c:pt idx="68">
                  <c:v>99.708349982637586</c:v>
                </c:pt>
                <c:pt idx="69">
                  <c:v>0.26694607828727362</c:v>
                </c:pt>
                <c:pt idx="70">
                  <c:v>29.953951169664439</c:v>
                </c:pt>
                <c:pt idx="71">
                  <c:v>58.353881864931274</c:v>
                </c:pt>
                <c:pt idx="72">
                  <c:v>9.6639478297680811E-2</c:v>
                </c:pt>
                <c:pt idx="73">
                  <c:v>0.20456586052907297</c:v>
                </c:pt>
                <c:pt idx="74">
                  <c:v>1.976913803904574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AA-4BDA-B11D-05E03E9A0925}"/>
            </c:ext>
          </c:extLst>
        </c:ser>
        <c:ser>
          <c:idx val="1"/>
          <c:order val="1"/>
          <c:tx>
            <c:strRef>
              <c:f>[1]Лист1!$N$2</c:f>
              <c:strCache>
                <c:ptCount val="1"/>
                <c:pt idx="0">
                  <c:v>Ap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Лист1!$C$3:$C$77</c:f>
                <c:numCache>
                  <c:formatCode>General</c:formatCode>
                  <c:ptCount val="75"/>
                  <c:pt idx="0">
                    <c:v>6.6783681040591932E-3</c:v>
                  </c:pt>
                  <c:pt idx="1">
                    <c:v>16.932683024897202</c:v>
                  </c:pt>
                  <c:pt idx="2">
                    <c:v>5.4223892694116715</c:v>
                  </c:pt>
                  <c:pt idx="3">
                    <c:v>5.7227650487254875E-3</c:v>
                  </c:pt>
                  <c:pt idx="4">
                    <c:v>4.9886781794761452</c:v>
                  </c:pt>
                  <c:pt idx="5">
                    <c:v>0.40964751160043933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2.5565143721866169E-4</c:v>
                  </c:pt>
                  <c:pt idx="16">
                    <c:v>15.06884625876234</c:v>
                  </c:pt>
                  <c:pt idx="17">
                    <c:v>3.1630809944290839</c:v>
                  </c:pt>
                  <c:pt idx="18">
                    <c:v>1.6608354368238796E-2</c:v>
                  </c:pt>
                  <c:pt idx="19">
                    <c:v>69.150198819270443</c:v>
                  </c:pt>
                  <c:pt idx="20">
                    <c:v>3.2294487583667881</c:v>
                  </c:pt>
                  <c:pt idx="21">
                    <c:v>1.98262867637346E-3</c:v>
                  </c:pt>
                  <c:pt idx="22">
                    <c:v>182.70608306153756</c:v>
                  </c:pt>
                  <c:pt idx="23">
                    <c:v>13.549012868029578</c:v>
                  </c:pt>
                  <c:pt idx="24">
                    <c:v>2.9775833819778736E-3</c:v>
                  </c:pt>
                  <c:pt idx="25">
                    <c:v>7.4369635017099034</c:v>
                  </c:pt>
                  <c:pt idx="26">
                    <c:v>3.317343192242026</c:v>
                  </c:pt>
                  <c:pt idx="27">
                    <c:v>1.6019685799428241E-2</c:v>
                  </c:pt>
                  <c:pt idx="28">
                    <c:v>35.288177036578737</c:v>
                  </c:pt>
                  <c:pt idx="29">
                    <c:v>149.62023803565455</c:v>
                  </c:pt>
                  <c:pt idx="30">
                    <c:v>2.4213413864600973E-5</c:v>
                  </c:pt>
                  <c:pt idx="31">
                    <c:v>5.0368234001042564</c:v>
                  </c:pt>
                  <c:pt idx="32">
                    <c:v>0.36692314623597161</c:v>
                  </c:pt>
                  <c:pt idx="33">
                    <c:v>2.9593961864969056E-4</c:v>
                  </c:pt>
                  <c:pt idx="34">
                    <c:v>30.699782441588678</c:v>
                  </c:pt>
                  <c:pt idx="35">
                    <c:v>4.7162878858436192</c:v>
                  </c:pt>
                  <c:pt idx="36">
                    <c:v>5.4003781623724765E-3</c:v>
                  </c:pt>
                  <c:pt idx="37">
                    <c:v>81.195831210387823</c:v>
                  </c:pt>
                  <c:pt idx="38">
                    <c:v>41.584442626472857</c:v>
                  </c:pt>
                  <c:pt idx="39">
                    <c:v>9.4406881476985198E-5</c:v>
                  </c:pt>
                  <c:pt idx="40">
                    <c:v>19.20319302571426</c:v>
                  </c:pt>
                  <c:pt idx="41">
                    <c:v>3.1175751548496828</c:v>
                  </c:pt>
                  <c:pt idx="42">
                    <c:v>3.6959246182141814E-3</c:v>
                  </c:pt>
                  <c:pt idx="43">
                    <c:v>6.5977326621577657</c:v>
                  </c:pt>
                  <c:pt idx="44">
                    <c:v>1.1913080110168066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3.5965955850918454E-3</c:v>
                  </c:pt>
                  <c:pt idx="52">
                    <c:v>2.0622650792962967</c:v>
                  </c:pt>
                  <c:pt idx="53">
                    <c:v>6.8631963380754222</c:v>
                  </c:pt>
                  <c:pt idx="54">
                    <c:v>5.08935135041471E-3</c:v>
                  </c:pt>
                  <c:pt idx="55">
                    <c:v>0.15791870093553553</c:v>
                  </c:pt>
                  <c:pt idx="56">
                    <c:v>0.41183708870641927</c:v>
                  </c:pt>
                  <c:pt idx="57">
                    <c:v>4.4006161530322713E-3</c:v>
                  </c:pt>
                  <c:pt idx="58">
                    <c:v>44.481190125364357</c:v>
                  </c:pt>
                  <c:pt idx="59">
                    <c:v>4.7099192511006844</c:v>
                  </c:pt>
                  <c:pt idx="60">
                    <c:v>1.1458355842201692E-2</c:v>
                  </c:pt>
                  <c:pt idx="61">
                    <c:v>134.84553788166812</c:v>
                  </c:pt>
                  <c:pt idx="62">
                    <c:v>4.0255029866495722</c:v>
                  </c:pt>
                  <c:pt idx="63">
                    <c:v>1.5161271211382917E-2</c:v>
                  </c:pt>
                  <c:pt idx="64">
                    <c:v>9.338636672233962</c:v>
                  </c:pt>
                  <c:pt idx="65">
                    <c:v>0.44410880337596564</c:v>
                  </c:pt>
                  <c:pt idx="66">
                    <c:v>2.3365187312320703E-2</c:v>
                  </c:pt>
                  <c:pt idx="67">
                    <c:v>17.104322599376019</c:v>
                  </c:pt>
                  <c:pt idx="68">
                    <c:v>9.2500575253953716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</c:numCache>
              </c:numRef>
            </c:plus>
            <c:minus>
              <c:numRef>
                <c:f>[1]Лист1!$C$3:$C$77</c:f>
                <c:numCache>
                  <c:formatCode>General</c:formatCode>
                  <c:ptCount val="75"/>
                  <c:pt idx="0">
                    <c:v>6.6783681040591932E-3</c:v>
                  </c:pt>
                  <c:pt idx="1">
                    <c:v>16.932683024897202</c:v>
                  </c:pt>
                  <c:pt idx="2">
                    <c:v>5.4223892694116715</c:v>
                  </c:pt>
                  <c:pt idx="3">
                    <c:v>5.7227650487254875E-3</c:v>
                  </c:pt>
                  <c:pt idx="4">
                    <c:v>4.9886781794761452</c:v>
                  </c:pt>
                  <c:pt idx="5">
                    <c:v>0.40964751160043933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2.5565143721866169E-4</c:v>
                  </c:pt>
                  <c:pt idx="16">
                    <c:v>15.06884625876234</c:v>
                  </c:pt>
                  <c:pt idx="17">
                    <c:v>3.1630809944290839</c:v>
                  </c:pt>
                  <c:pt idx="18">
                    <c:v>1.6608354368238796E-2</c:v>
                  </c:pt>
                  <c:pt idx="19">
                    <c:v>69.150198819270443</c:v>
                  </c:pt>
                  <c:pt idx="20">
                    <c:v>3.2294487583667881</c:v>
                  </c:pt>
                  <c:pt idx="21">
                    <c:v>1.98262867637346E-3</c:v>
                  </c:pt>
                  <c:pt idx="22">
                    <c:v>182.70608306153756</c:v>
                  </c:pt>
                  <c:pt idx="23">
                    <c:v>13.549012868029578</c:v>
                  </c:pt>
                  <c:pt idx="24">
                    <c:v>2.9775833819778736E-3</c:v>
                  </c:pt>
                  <c:pt idx="25">
                    <c:v>7.4369635017099034</c:v>
                  </c:pt>
                  <c:pt idx="26">
                    <c:v>3.317343192242026</c:v>
                  </c:pt>
                  <c:pt idx="27">
                    <c:v>1.6019685799428241E-2</c:v>
                  </c:pt>
                  <c:pt idx="28">
                    <c:v>35.288177036578737</c:v>
                  </c:pt>
                  <c:pt idx="29">
                    <c:v>149.62023803565455</c:v>
                  </c:pt>
                  <c:pt idx="30">
                    <c:v>2.4213413864600973E-5</c:v>
                  </c:pt>
                  <c:pt idx="31">
                    <c:v>5.0368234001042564</c:v>
                  </c:pt>
                  <c:pt idx="32">
                    <c:v>0.36692314623597161</c:v>
                  </c:pt>
                  <c:pt idx="33">
                    <c:v>2.9593961864969056E-4</c:v>
                  </c:pt>
                  <c:pt idx="34">
                    <c:v>30.699782441588678</c:v>
                  </c:pt>
                  <c:pt idx="35">
                    <c:v>4.7162878858436192</c:v>
                  </c:pt>
                  <c:pt idx="36">
                    <c:v>5.4003781623724765E-3</c:v>
                  </c:pt>
                  <c:pt idx="37">
                    <c:v>81.195831210387823</c:v>
                  </c:pt>
                  <c:pt idx="38">
                    <c:v>41.584442626472857</c:v>
                  </c:pt>
                  <c:pt idx="39">
                    <c:v>9.4406881476985198E-5</c:v>
                  </c:pt>
                  <c:pt idx="40">
                    <c:v>19.20319302571426</c:v>
                  </c:pt>
                  <c:pt idx="41">
                    <c:v>3.1175751548496828</c:v>
                  </c:pt>
                  <c:pt idx="42">
                    <c:v>3.6959246182141814E-3</c:v>
                  </c:pt>
                  <c:pt idx="43">
                    <c:v>6.5977326621577657</c:v>
                  </c:pt>
                  <c:pt idx="44">
                    <c:v>1.1913080110168066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3.5965955850918454E-3</c:v>
                  </c:pt>
                  <c:pt idx="52">
                    <c:v>2.0622650792962967</c:v>
                  </c:pt>
                  <c:pt idx="53">
                    <c:v>6.8631963380754222</c:v>
                  </c:pt>
                  <c:pt idx="54">
                    <c:v>5.08935135041471E-3</c:v>
                  </c:pt>
                  <c:pt idx="55">
                    <c:v>0.15791870093553553</c:v>
                  </c:pt>
                  <c:pt idx="56">
                    <c:v>0.41183708870641927</c:v>
                  </c:pt>
                  <c:pt idx="57">
                    <c:v>4.4006161530322713E-3</c:v>
                  </c:pt>
                  <c:pt idx="58">
                    <c:v>44.481190125364357</c:v>
                  </c:pt>
                  <c:pt idx="59">
                    <c:v>4.7099192511006844</c:v>
                  </c:pt>
                  <c:pt idx="60">
                    <c:v>1.1458355842201692E-2</c:v>
                  </c:pt>
                  <c:pt idx="61">
                    <c:v>134.84553788166812</c:v>
                  </c:pt>
                  <c:pt idx="62">
                    <c:v>4.0255029866495722</c:v>
                  </c:pt>
                  <c:pt idx="63">
                    <c:v>1.5161271211382917E-2</c:v>
                  </c:pt>
                  <c:pt idx="64">
                    <c:v>9.338636672233962</c:v>
                  </c:pt>
                  <c:pt idx="65">
                    <c:v>0.44410880337596564</c:v>
                  </c:pt>
                  <c:pt idx="66">
                    <c:v>2.3365187312320703E-2</c:v>
                  </c:pt>
                  <c:pt idx="67">
                    <c:v>17.104322599376019</c:v>
                  </c:pt>
                  <c:pt idx="68">
                    <c:v>9.2500575253953716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</c:numCache>
              </c:numRef>
            </c:minus>
          </c:errBars>
          <c:cat>
            <c:strRef>
              <c:f>[1]Лист1!$L$3:$L$77</c:f>
              <c:strCache>
                <c:ptCount val="75"/>
                <c:pt idx="0">
                  <c:v>ja3-1-3dpi</c:v>
                </c:pt>
                <c:pt idx="1">
                  <c:v>ja3-1-14dpi</c:v>
                </c:pt>
                <c:pt idx="2">
                  <c:v>ja3-1-31dpi</c:v>
                </c:pt>
                <c:pt idx="3">
                  <c:v>Ja3-2-3dpi</c:v>
                </c:pt>
                <c:pt idx="4">
                  <c:v>ja3-2-14dpi</c:v>
                </c:pt>
                <c:pt idx="5">
                  <c:v>ja3-2-31dpi</c:v>
                </c:pt>
                <c:pt idx="6">
                  <c:v>ja3-3-3dpi</c:v>
                </c:pt>
                <c:pt idx="7">
                  <c:v>ja3-3-14dpi</c:v>
                </c:pt>
                <c:pt idx="8">
                  <c:v>ja3-3-31dpi</c:v>
                </c:pt>
                <c:pt idx="9">
                  <c:v>ja3-4-3dpi</c:v>
                </c:pt>
                <c:pt idx="10">
                  <c:v>ja3-4-14dpi</c:v>
                </c:pt>
                <c:pt idx="11">
                  <c:v>ja3-4-31dpi</c:v>
                </c:pt>
                <c:pt idx="12">
                  <c:v>Ja3-k-3dpi</c:v>
                </c:pt>
                <c:pt idx="13">
                  <c:v>ja3-k-14dpi</c:v>
                </c:pt>
                <c:pt idx="14">
                  <c:v>ja3-k-31dpi</c:v>
                </c:pt>
                <c:pt idx="15">
                  <c:v>Sm3-1-3dpi</c:v>
                </c:pt>
                <c:pt idx="16">
                  <c:v>Sm3-1-14dpi</c:v>
                </c:pt>
                <c:pt idx="17">
                  <c:v>Sm3-1-31dpi</c:v>
                </c:pt>
                <c:pt idx="18">
                  <c:v>Sm3-2-3dpi</c:v>
                </c:pt>
                <c:pt idx="19">
                  <c:v>Sm3-2-14dpi</c:v>
                </c:pt>
                <c:pt idx="20">
                  <c:v>Sm3-2-31dpi</c:v>
                </c:pt>
                <c:pt idx="21">
                  <c:v>Sm3-3-3dpi</c:v>
                </c:pt>
                <c:pt idx="22">
                  <c:v>Sm3-3-14dpi</c:v>
                </c:pt>
                <c:pt idx="23">
                  <c:v>Sm3-3-31dpi</c:v>
                </c:pt>
                <c:pt idx="24">
                  <c:v>Sm3-4-3dpi</c:v>
                </c:pt>
                <c:pt idx="25">
                  <c:v>Sm3-4-14dpi</c:v>
                </c:pt>
                <c:pt idx="26">
                  <c:v>Sm3-4-31dpi</c:v>
                </c:pt>
                <c:pt idx="27">
                  <c:v>Sm3-5-3dpi</c:v>
                </c:pt>
                <c:pt idx="28">
                  <c:v>Sm3-5-14dpi</c:v>
                </c:pt>
                <c:pt idx="29">
                  <c:v>Sm3-5-31dpi</c:v>
                </c:pt>
                <c:pt idx="30">
                  <c:v>Sm3-7-3dpi</c:v>
                </c:pt>
                <c:pt idx="31">
                  <c:v>Sm3-7-14dpi</c:v>
                </c:pt>
                <c:pt idx="32">
                  <c:v>Sm3-7-31dpi</c:v>
                </c:pt>
                <c:pt idx="33">
                  <c:v>Sm3-8-3dpi</c:v>
                </c:pt>
                <c:pt idx="34">
                  <c:v>Sm3-8-14dpi</c:v>
                </c:pt>
                <c:pt idx="35">
                  <c:v>Sm3-8-31dpi</c:v>
                </c:pt>
                <c:pt idx="36">
                  <c:v>Sm3-9-3dpi</c:v>
                </c:pt>
                <c:pt idx="37">
                  <c:v>Sm3-9-14dpi</c:v>
                </c:pt>
                <c:pt idx="38">
                  <c:v>Sm3-9-31dpi</c:v>
                </c:pt>
                <c:pt idx="39">
                  <c:v>Sm3-10-3dpi</c:v>
                </c:pt>
                <c:pt idx="40">
                  <c:v>Sm3-10-14dpi</c:v>
                </c:pt>
                <c:pt idx="41">
                  <c:v>Sm3-10-31dpi</c:v>
                </c:pt>
                <c:pt idx="42">
                  <c:v>Sm3-11-3dpi</c:v>
                </c:pt>
                <c:pt idx="43">
                  <c:v>Sm3-11-14dpi</c:v>
                </c:pt>
                <c:pt idx="44">
                  <c:v>Sm3-11-31dpi</c:v>
                </c:pt>
                <c:pt idx="45">
                  <c:v>Sm3-13-3dpi</c:v>
                </c:pt>
                <c:pt idx="46">
                  <c:v>Sm3-13-14dpi</c:v>
                </c:pt>
                <c:pt idx="47">
                  <c:v>Sm3-13-31dpi</c:v>
                </c:pt>
                <c:pt idx="48">
                  <c:v>Sm3-k-3dpi</c:v>
                </c:pt>
                <c:pt idx="49">
                  <c:v>Sm3-k-14dpi</c:v>
                </c:pt>
                <c:pt idx="50">
                  <c:v>Sm3-k-31dpi</c:v>
                </c:pt>
                <c:pt idx="51">
                  <c:v>Sm9-1-3dpi</c:v>
                </c:pt>
                <c:pt idx="52">
                  <c:v>sm9-1-14dpi</c:v>
                </c:pt>
                <c:pt idx="53">
                  <c:v>sm9-1-31dpi</c:v>
                </c:pt>
                <c:pt idx="54">
                  <c:v>Sm9-2-3dpi</c:v>
                </c:pt>
                <c:pt idx="55">
                  <c:v>sm9-2-14dpi</c:v>
                </c:pt>
                <c:pt idx="56">
                  <c:v>sm9-2-31dpi</c:v>
                </c:pt>
                <c:pt idx="57">
                  <c:v>Sm9-4-3dpi</c:v>
                </c:pt>
                <c:pt idx="58">
                  <c:v>Sm9-4-14dpi</c:v>
                </c:pt>
                <c:pt idx="59">
                  <c:v>Sm9-4-31dpi</c:v>
                </c:pt>
                <c:pt idx="60">
                  <c:v>Sm9-5-3dpi</c:v>
                </c:pt>
                <c:pt idx="61">
                  <c:v>Sm9-5-14dpi</c:v>
                </c:pt>
                <c:pt idx="62">
                  <c:v>Sm9-5-31dpi</c:v>
                </c:pt>
                <c:pt idx="63">
                  <c:v>Sm9-6-3dpi</c:v>
                </c:pt>
                <c:pt idx="64">
                  <c:v>Sm9-6-14dpi</c:v>
                </c:pt>
                <c:pt idx="65">
                  <c:v>Sm9-6-31dpi</c:v>
                </c:pt>
                <c:pt idx="66">
                  <c:v>Sm9-7-3dpi</c:v>
                </c:pt>
                <c:pt idx="67">
                  <c:v>Sm9-7-14dpi</c:v>
                </c:pt>
                <c:pt idx="68">
                  <c:v>Sm9-7-31dpi</c:v>
                </c:pt>
                <c:pt idx="69">
                  <c:v>Sm9-9-3dpi</c:v>
                </c:pt>
                <c:pt idx="70">
                  <c:v>Sm9-9-14dpi</c:v>
                </c:pt>
                <c:pt idx="71">
                  <c:v>Sm9-9-31dpi</c:v>
                </c:pt>
                <c:pt idx="72">
                  <c:v>Sm9-k-3dpi</c:v>
                </c:pt>
                <c:pt idx="73">
                  <c:v>Sm9-k-14dpi</c:v>
                </c:pt>
                <c:pt idx="74">
                  <c:v>Sm9-k-31dpi</c:v>
                </c:pt>
              </c:strCache>
            </c:strRef>
          </c:cat>
          <c:val>
            <c:numRef>
              <c:f>[1]Лист1!$N$3:$N$77</c:f>
              <c:numCache>
                <c:formatCode>General</c:formatCode>
                <c:ptCount val="75"/>
                <c:pt idx="0">
                  <c:v>1.2773268190401097</c:v>
                </c:pt>
                <c:pt idx="1">
                  <c:v>95.831591077047591</c:v>
                </c:pt>
                <c:pt idx="2">
                  <c:v>47.592904706338643</c:v>
                </c:pt>
                <c:pt idx="3">
                  <c:v>0.59501094016550837</c:v>
                </c:pt>
                <c:pt idx="4">
                  <c:v>48.145246971426261</c:v>
                </c:pt>
                <c:pt idx="5">
                  <c:v>9.187939964329350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58820734838113686</c:v>
                </c:pt>
                <c:pt idx="16">
                  <c:v>145.87691999520095</c:v>
                </c:pt>
                <c:pt idx="17">
                  <c:v>54.410151817769673</c:v>
                </c:pt>
                <c:pt idx="18">
                  <c:v>1.8131627648288411</c:v>
                </c:pt>
                <c:pt idx="19">
                  <c:v>313.24330052449187</c:v>
                </c:pt>
                <c:pt idx="20">
                  <c:v>47.767448912129794</c:v>
                </c:pt>
                <c:pt idx="21">
                  <c:v>2.4953570224854946</c:v>
                </c:pt>
                <c:pt idx="22">
                  <c:v>1082.3820535841419</c:v>
                </c:pt>
                <c:pt idx="23">
                  <c:v>103.38412634343123</c:v>
                </c:pt>
                <c:pt idx="24">
                  <c:v>1.573432285908293</c:v>
                </c:pt>
                <c:pt idx="25">
                  <c:v>100.07200391378585</c:v>
                </c:pt>
                <c:pt idx="26">
                  <c:v>76.533188939920421</c:v>
                </c:pt>
                <c:pt idx="27">
                  <c:v>2.9174486518925442</c:v>
                </c:pt>
                <c:pt idx="28">
                  <c:v>267.47931164497066</c:v>
                </c:pt>
                <c:pt idx="29">
                  <c:v>635.64381613129331</c:v>
                </c:pt>
                <c:pt idx="30">
                  <c:v>0.12794995887341276</c:v>
                </c:pt>
                <c:pt idx="31">
                  <c:v>86.829216210494721</c:v>
                </c:pt>
                <c:pt idx="32">
                  <c:v>19.993546988702601</c:v>
                </c:pt>
                <c:pt idx="33">
                  <c:v>0.30089724499072518</c:v>
                </c:pt>
                <c:pt idx="34">
                  <c:v>296.28060869914651</c:v>
                </c:pt>
                <c:pt idx="35">
                  <c:v>105.78111357329799</c:v>
                </c:pt>
                <c:pt idx="36">
                  <c:v>1.5257744291320605</c:v>
                </c:pt>
                <c:pt idx="37">
                  <c:v>500.90960691485145</c:v>
                </c:pt>
                <c:pt idx="38">
                  <c:v>490.2028301654338</c:v>
                </c:pt>
                <c:pt idx="39">
                  <c:v>0.76207769102240275</c:v>
                </c:pt>
                <c:pt idx="40">
                  <c:v>175.33820473142723</c:v>
                </c:pt>
                <c:pt idx="41">
                  <c:v>61.324620098633105</c:v>
                </c:pt>
                <c:pt idx="42">
                  <c:v>0.56133638845668088</c:v>
                </c:pt>
                <c:pt idx="43">
                  <c:v>113.49176212474951</c:v>
                </c:pt>
                <c:pt idx="44">
                  <c:v>45.012666147017072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65499929727107276</c:v>
                </c:pt>
                <c:pt idx="52">
                  <c:v>48.355352164486511</c:v>
                </c:pt>
                <c:pt idx="53">
                  <c:v>109.6241086590129</c:v>
                </c:pt>
                <c:pt idx="54">
                  <c:v>1.1611411881042235</c:v>
                </c:pt>
                <c:pt idx="55">
                  <c:v>12.685850284703857</c:v>
                </c:pt>
                <c:pt idx="56">
                  <c:v>19.123082647842459</c:v>
                </c:pt>
                <c:pt idx="57">
                  <c:v>1.3962362974816018</c:v>
                </c:pt>
                <c:pt idx="58">
                  <c:v>251.76932040651025</c:v>
                </c:pt>
                <c:pt idx="59">
                  <c:v>55.717511620733227</c:v>
                </c:pt>
                <c:pt idx="60">
                  <c:v>1.9007525804653167</c:v>
                </c:pt>
                <c:pt idx="61">
                  <c:v>636.90619793664769</c:v>
                </c:pt>
                <c:pt idx="62">
                  <c:v>69.395180537112537</c:v>
                </c:pt>
                <c:pt idx="63">
                  <c:v>1.9447312050467893</c:v>
                </c:pt>
                <c:pt idx="64">
                  <c:v>100.59486392180725</c:v>
                </c:pt>
                <c:pt idx="65">
                  <c:v>8.5457162343274859</c:v>
                </c:pt>
                <c:pt idx="66">
                  <c:v>2.4983701526808728</c:v>
                </c:pt>
                <c:pt idx="67">
                  <c:v>109.46753506635356</c:v>
                </c:pt>
                <c:pt idx="68">
                  <c:v>114.82560485450418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AA-4BDA-B11D-05E03E9A0925}"/>
            </c:ext>
          </c:extLst>
        </c:ser>
        <c:ser>
          <c:idx val="2"/>
          <c:order val="2"/>
          <c:tx>
            <c:strRef>
              <c:f>[1]Лист1!$O$2</c:f>
              <c:strCache>
                <c:ptCount val="1"/>
                <c:pt idx="0">
                  <c:v>Cong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Лист1!$D$3:$D$77</c:f>
                <c:numCache>
                  <c:formatCode>General</c:formatCode>
                  <c:ptCount val="75"/>
                  <c:pt idx="0">
                    <c:v>8.6892594121574206E-3</c:v>
                  </c:pt>
                  <c:pt idx="1">
                    <c:v>25.627948992506997</c:v>
                  </c:pt>
                  <c:pt idx="2">
                    <c:v>9.7607544113793381</c:v>
                  </c:pt>
                  <c:pt idx="3">
                    <c:v>1.1869634418124799E-2</c:v>
                  </c:pt>
                  <c:pt idx="4">
                    <c:v>8.9739953359516882</c:v>
                  </c:pt>
                  <c:pt idx="5">
                    <c:v>1.0403410820032977</c:v>
                  </c:pt>
                  <c:pt idx="6">
                    <c:v>1.2750858444177855E-3</c:v>
                  </c:pt>
                  <c:pt idx="7">
                    <c:v>0.90895894296647306</c:v>
                  </c:pt>
                  <c:pt idx="8">
                    <c:v>0.8892587163600717</c:v>
                  </c:pt>
                  <c:pt idx="9">
                    <c:v>0</c:v>
                  </c:pt>
                  <c:pt idx="10">
                    <c:v>8.1771384549041883</c:v>
                  </c:pt>
                  <c:pt idx="11">
                    <c:v>34.812869757995351</c:v>
                  </c:pt>
                  <c:pt idx="12">
                    <c:v>5.2359426842525248E-3</c:v>
                  </c:pt>
                  <c:pt idx="13">
                    <c:v>4.0621070687557014E-3</c:v>
                  </c:pt>
                  <c:pt idx="14">
                    <c:v>1.192295478329878E-3</c:v>
                  </c:pt>
                  <c:pt idx="15">
                    <c:v>2.6869825440940266E-4</c:v>
                  </c:pt>
                  <c:pt idx="16">
                    <c:v>72.798991638458617</c:v>
                  </c:pt>
                  <c:pt idx="17">
                    <c:v>15.95160117308448</c:v>
                  </c:pt>
                  <c:pt idx="18">
                    <c:v>2.4535790056317373E-2</c:v>
                  </c:pt>
                  <c:pt idx="19">
                    <c:v>323.33810274102393</c:v>
                  </c:pt>
                  <c:pt idx="20">
                    <c:v>21.222104080293438</c:v>
                  </c:pt>
                  <c:pt idx="21">
                    <c:v>4.2773421872885865E-3</c:v>
                  </c:pt>
                  <c:pt idx="22">
                    <c:v>374.35641719184053</c:v>
                  </c:pt>
                  <c:pt idx="23">
                    <c:v>165.93559680189901</c:v>
                  </c:pt>
                  <c:pt idx="24">
                    <c:v>3.575582661425413E-3</c:v>
                  </c:pt>
                  <c:pt idx="25">
                    <c:v>13.575295588574559</c:v>
                  </c:pt>
                  <c:pt idx="26">
                    <c:v>5.3870291685348421</c:v>
                  </c:pt>
                  <c:pt idx="27">
                    <c:v>2.5683474911508814E-2</c:v>
                  </c:pt>
                  <c:pt idx="28">
                    <c:v>79.369357432442726</c:v>
                  </c:pt>
                  <c:pt idx="29">
                    <c:v>289.15973668809318</c:v>
                  </c:pt>
                  <c:pt idx="30">
                    <c:v>4.796678421686327E-5</c:v>
                  </c:pt>
                  <c:pt idx="31">
                    <c:v>8.5900637078109128</c:v>
                  </c:pt>
                  <c:pt idx="32">
                    <c:v>0.8005389900605534</c:v>
                  </c:pt>
                  <c:pt idx="33">
                    <c:v>3.4738035243003703E-4</c:v>
                  </c:pt>
                  <c:pt idx="34">
                    <c:v>33.291894934219627</c:v>
                  </c:pt>
                  <c:pt idx="35">
                    <c:v>9.5783442166616091</c:v>
                  </c:pt>
                  <c:pt idx="36">
                    <c:v>5.5779750757730517E-3</c:v>
                  </c:pt>
                  <c:pt idx="37">
                    <c:v>102.07674658061718</c:v>
                  </c:pt>
                  <c:pt idx="38">
                    <c:v>47.362871501928602</c:v>
                  </c:pt>
                  <c:pt idx="39">
                    <c:v>1.4587597330602463E-4</c:v>
                  </c:pt>
                  <c:pt idx="40">
                    <c:v>40.068933484092518</c:v>
                  </c:pt>
                  <c:pt idx="41">
                    <c:v>7.1586481272402329</c:v>
                  </c:pt>
                  <c:pt idx="42">
                    <c:v>7.7027831430022181E-3</c:v>
                  </c:pt>
                  <c:pt idx="43">
                    <c:v>13.499312766113738</c:v>
                  </c:pt>
                  <c:pt idx="44">
                    <c:v>1.8411926537710073</c:v>
                  </c:pt>
                  <c:pt idx="45">
                    <c:v>0</c:v>
                  </c:pt>
                  <c:pt idx="46">
                    <c:v>2.7595077725451702</c:v>
                  </c:pt>
                  <c:pt idx="47">
                    <c:v>0.24587341972443946</c:v>
                  </c:pt>
                  <c:pt idx="48">
                    <c:v>0</c:v>
                  </c:pt>
                  <c:pt idx="49">
                    <c:v>6.1354052334260958E-2</c:v>
                  </c:pt>
                  <c:pt idx="50">
                    <c:v>1.3994303126900411E-3</c:v>
                  </c:pt>
                  <c:pt idx="51">
                    <c:v>5.740877751595071E-3</c:v>
                  </c:pt>
                  <c:pt idx="52">
                    <c:v>3.0712617375803126</c:v>
                  </c:pt>
                  <c:pt idx="53">
                    <c:v>7.7371295474590367</c:v>
                  </c:pt>
                  <c:pt idx="54">
                    <c:v>9.8671311428924907E-3</c:v>
                  </c:pt>
                  <c:pt idx="55">
                    <c:v>0.48740830984280142</c:v>
                  </c:pt>
                  <c:pt idx="56">
                    <c:v>0.77386399430099018</c:v>
                  </c:pt>
                  <c:pt idx="57">
                    <c:v>8.7808872242498646E-3</c:v>
                  </c:pt>
                  <c:pt idx="58">
                    <c:v>61.23258855213367</c:v>
                  </c:pt>
                  <c:pt idx="59">
                    <c:v>5.9761037963092738</c:v>
                  </c:pt>
                  <c:pt idx="60">
                    <c:v>2.3553805142389837E-2</c:v>
                  </c:pt>
                  <c:pt idx="61">
                    <c:v>175.5719587553277</c:v>
                  </c:pt>
                  <c:pt idx="62">
                    <c:v>8.0388198824385348</c:v>
                  </c:pt>
                  <c:pt idx="63">
                    <c:v>2.4943192529772926E-2</c:v>
                  </c:pt>
                  <c:pt idx="64">
                    <c:v>11.628967223477536</c:v>
                  </c:pt>
                  <c:pt idx="65">
                    <c:v>1.3552426182038588</c:v>
                  </c:pt>
                  <c:pt idx="66">
                    <c:v>4.7054407675070888E-2</c:v>
                  </c:pt>
                  <c:pt idx="67">
                    <c:v>54.622466087939465</c:v>
                  </c:pt>
                  <c:pt idx="68">
                    <c:v>49.262908025069969</c:v>
                  </c:pt>
                  <c:pt idx="69">
                    <c:v>0</c:v>
                  </c:pt>
                  <c:pt idx="70">
                    <c:v>0.10410476669490559</c:v>
                  </c:pt>
                  <c:pt idx="71">
                    <c:v>0.26575496906221319</c:v>
                  </c:pt>
                  <c:pt idx="72">
                    <c:v>9.7023302370379761E-5</c:v>
                  </c:pt>
                  <c:pt idx="73">
                    <c:v>7.6837409865657623E-4</c:v>
                  </c:pt>
                  <c:pt idx="74">
                    <c:v>1.8621219730973227E-5</c:v>
                  </c:pt>
                </c:numCache>
              </c:numRef>
            </c:plus>
            <c:minus>
              <c:numRef>
                <c:f>[1]Лист1!$D$3:$D$77</c:f>
                <c:numCache>
                  <c:formatCode>General</c:formatCode>
                  <c:ptCount val="75"/>
                  <c:pt idx="0">
                    <c:v>8.6892594121574206E-3</c:v>
                  </c:pt>
                  <c:pt idx="1">
                    <c:v>25.627948992506997</c:v>
                  </c:pt>
                  <c:pt idx="2">
                    <c:v>9.7607544113793381</c:v>
                  </c:pt>
                  <c:pt idx="3">
                    <c:v>1.1869634418124799E-2</c:v>
                  </c:pt>
                  <c:pt idx="4">
                    <c:v>8.9739953359516882</c:v>
                  </c:pt>
                  <c:pt idx="5">
                    <c:v>1.0403410820032977</c:v>
                  </c:pt>
                  <c:pt idx="6">
                    <c:v>1.2750858444177855E-3</c:v>
                  </c:pt>
                  <c:pt idx="7">
                    <c:v>0.90895894296647306</c:v>
                  </c:pt>
                  <c:pt idx="8">
                    <c:v>0.8892587163600717</c:v>
                  </c:pt>
                  <c:pt idx="9">
                    <c:v>0</c:v>
                  </c:pt>
                  <c:pt idx="10">
                    <c:v>8.1771384549041883</c:v>
                  </c:pt>
                  <c:pt idx="11">
                    <c:v>34.812869757995351</c:v>
                  </c:pt>
                  <c:pt idx="12">
                    <c:v>5.2359426842525248E-3</c:v>
                  </c:pt>
                  <c:pt idx="13">
                    <c:v>4.0621070687557014E-3</c:v>
                  </c:pt>
                  <c:pt idx="14">
                    <c:v>1.192295478329878E-3</c:v>
                  </c:pt>
                  <c:pt idx="15">
                    <c:v>2.6869825440940266E-4</c:v>
                  </c:pt>
                  <c:pt idx="16">
                    <c:v>72.798991638458617</c:v>
                  </c:pt>
                  <c:pt idx="17">
                    <c:v>15.95160117308448</c:v>
                  </c:pt>
                  <c:pt idx="18">
                    <c:v>2.4535790056317373E-2</c:v>
                  </c:pt>
                  <c:pt idx="19">
                    <c:v>323.33810274102393</c:v>
                  </c:pt>
                  <c:pt idx="20">
                    <c:v>21.222104080293438</c:v>
                  </c:pt>
                  <c:pt idx="21">
                    <c:v>4.2773421872885865E-3</c:v>
                  </c:pt>
                  <c:pt idx="22">
                    <c:v>374.35641719184053</c:v>
                  </c:pt>
                  <c:pt idx="23">
                    <c:v>165.93559680189901</c:v>
                  </c:pt>
                  <c:pt idx="24">
                    <c:v>3.575582661425413E-3</c:v>
                  </c:pt>
                  <c:pt idx="25">
                    <c:v>13.575295588574559</c:v>
                  </c:pt>
                  <c:pt idx="26">
                    <c:v>5.3870291685348421</c:v>
                  </c:pt>
                  <c:pt idx="27">
                    <c:v>2.5683474911508814E-2</c:v>
                  </c:pt>
                  <c:pt idx="28">
                    <c:v>79.369357432442726</c:v>
                  </c:pt>
                  <c:pt idx="29">
                    <c:v>289.15973668809318</c:v>
                  </c:pt>
                  <c:pt idx="30">
                    <c:v>4.796678421686327E-5</c:v>
                  </c:pt>
                  <c:pt idx="31">
                    <c:v>8.5900637078109128</c:v>
                  </c:pt>
                  <c:pt idx="32">
                    <c:v>0.8005389900605534</c:v>
                  </c:pt>
                  <c:pt idx="33">
                    <c:v>3.4738035243003703E-4</c:v>
                  </c:pt>
                  <c:pt idx="34">
                    <c:v>33.291894934219627</c:v>
                  </c:pt>
                  <c:pt idx="35">
                    <c:v>9.5783442166616091</c:v>
                  </c:pt>
                  <c:pt idx="36">
                    <c:v>5.5779750757730517E-3</c:v>
                  </c:pt>
                  <c:pt idx="37">
                    <c:v>102.07674658061718</c:v>
                  </c:pt>
                  <c:pt idx="38">
                    <c:v>47.362871501928602</c:v>
                  </c:pt>
                  <c:pt idx="39">
                    <c:v>1.4587597330602463E-4</c:v>
                  </c:pt>
                  <c:pt idx="40">
                    <c:v>40.068933484092518</c:v>
                  </c:pt>
                  <c:pt idx="41">
                    <c:v>7.1586481272402329</c:v>
                  </c:pt>
                  <c:pt idx="42">
                    <c:v>7.7027831430022181E-3</c:v>
                  </c:pt>
                  <c:pt idx="43">
                    <c:v>13.499312766113738</c:v>
                  </c:pt>
                  <c:pt idx="44">
                    <c:v>1.8411926537710073</c:v>
                  </c:pt>
                  <c:pt idx="45">
                    <c:v>0</c:v>
                  </c:pt>
                  <c:pt idx="46">
                    <c:v>2.7595077725451702</c:v>
                  </c:pt>
                  <c:pt idx="47">
                    <c:v>0.24587341972443946</c:v>
                  </c:pt>
                  <c:pt idx="48">
                    <c:v>0</c:v>
                  </c:pt>
                  <c:pt idx="49">
                    <c:v>6.1354052334260958E-2</c:v>
                  </c:pt>
                  <c:pt idx="50">
                    <c:v>1.3994303126900411E-3</c:v>
                  </c:pt>
                  <c:pt idx="51">
                    <c:v>5.740877751595071E-3</c:v>
                  </c:pt>
                  <c:pt idx="52">
                    <c:v>3.0712617375803126</c:v>
                  </c:pt>
                  <c:pt idx="53">
                    <c:v>7.7371295474590367</c:v>
                  </c:pt>
                  <c:pt idx="54">
                    <c:v>9.8671311428924907E-3</c:v>
                  </c:pt>
                  <c:pt idx="55">
                    <c:v>0.48740830984280142</c:v>
                  </c:pt>
                  <c:pt idx="56">
                    <c:v>0.77386399430099018</c:v>
                  </c:pt>
                  <c:pt idx="57">
                    <c:v>8.7808872242498646E-3</c:v>
                  </c:pt>
                  <c:pt idx="58">
                    <c:v>61.23258855213367</c:v>
                  </c:pt>
                  <c:pt idx="59">
                    <c:v>5.9761037963092738</c:v>
                  </c:pt>
                  <c:pt idx="60">
                    <c:v>2.3553805142389837E-2</c:v>
                  </c:pt>
                  <c:pt idx="61">
                    <c:v>175.5719587553277</c:v>
                  </c:pt>
                  <c:pt idx="62">
                    <c:v>8.0388198824385348</c:v>
                  </c:pt>
                  <c:pt idx="63">
                    <c:v>2.4943192529772926E-2</c:v>
                  </c:pt>
                  <c:pt idx="64">
                    <c:v>11.628967223477536</c:v>
                  </c:pt>
                  <c:pt idx="65">
                    <c:v>1.3552426182038588</c:v>
                  </c:pt>
                  <c:pt idx="66">
                    <c:v>4.7054407675070888E-2</c:v>
                  </c:pt>
                  <c:pt idx="67">
                    <c:v>54.622466087939465</c:v>
                  </c:pt>
                  <c:pt idx="68">
                    <c:v>49.262908025069969</c:v>
                  </c:pt>
                  <c:pt idx="69">
                    <c:v>0</c:v>
                  </c:pt>
                  <c:pt idx="70">
                    <c:v>0.10410476669490559</c:v>
                  </c:pt>
                  <c:pt idx="71">
                    <c:v>0.26575496906221319</c:v>
                  </c:pt>
                  <c:pt idx="72">
                    <c:v>9.7023302370379761E-5</c:v>
                  </c:pt>
                  <c:pt idx="73">
                    <c:v>7.6837409865657623E-4</c:v>
                  </c:pt>
                  <c:pt idx="74">
                    <c:v>1.8621219730973227E-5</c:v>
                  </c:pt>
                </c:numCache>
              </c:numRef>
            </c:minus>
          </c:errBars>
          <c:cat>
            <c:strRef>
              <c:f>[1]Лист1!$L$3:$L$77</c:f>
              <c:strCache>
                <c:ptCount val="75"/>
                <c:pt idx="0">
                  <c:v>ja3-1-3dpi</c:v>
                </c:pt>
                <c:pt idx="1">
                  <c:v>ja3-1-14dpi</c:v>
                </c:pt>
                <c:pt idx="2">
                  <c:v>ja3-1-31dpi</c:v>
                </c:pt>
                <c:pt idx="3">
                  <c:v>Ja3-2-3dpi</c:v>
                </c:pt>
                <c:pt idx="4">
                  <c:v>ja3-2-14dpi</c:v>
                </c:pt>
                <c:pt idx="5">
                  <c:v>ja3-2-31dpi</c:v>
                </c:pt>
                <c:pt idx="6">
                  <c:v>ja3-3-3dpi</c:v>
                </c:pt>
                <c:pt idx="7">
                  <c:v>ja3-3-14dpi</c:v>
                </c:pt>
                <c:pt idx="8">
                  <c:v>ja3-3-31dpi</c:v>
                </c:pt>
                <c:pt idx="9">
                  <c:v>ja3-4-3dpi</c:v>
                </c:pt>
                <c:pt idx="10">
                  <c:v>ja3-4-14dpi</c:v>
                </c:pt>
                <c:pt idx="11">
                  <c:v>ja3-4-31dpi</c:v>
                </c:pt>
                <c:pt idx="12">
                  <c:v>Ja3-k-3dpi</c:v>
                </c:pt>
                <c:pt idx="13">
                  <c:v>ja3-k-14dpi</c:v>
                </c:pt>
                <c:pt idx="14">
                  <c:v>ja3-k-31dpi</c:v>
                </c:pt>
                <c:pt idx="15">
                  <c:v>Sm3-1-3dpi</c:v>
                </c:pt>
                <c:pt idx="16">
                  <c:v>Sm3-1-14dpi</c:v>
                </c:pt>
                <c:pt idx="17">
                  <c:v>Sm3-1-31dpi</c:v>
                </c:pt>
                <c:pt idx="18">
                  <c:v>Sm3-2-3dpi</c:v>
                </c:pt>
                <c:pt idx="19">
                  <c:v>Sm3-2-14dpi</c:v>
                </c:pt>
                <c:pt idx="20">
                  <c:v>Sm3-2-31dpi</c:v>
                </c:pt>
                <c:pt idx="21">
                  <c:v>Sm3-3-3dpi</c:v>
                </c:pt>
                <c:pt idx="22">
                  <c:v>Sm3-3-14dpi</c:v>
                </c:pt>
                <c:pt idx="23">
                  <c:v>Sm3-3-31dpi</c:v>
                </c:pt>
                <c:pt idx="24">
                  <c:v>Sm3-4-3dpi</c:v>
                </c:pt>
                <c:pt idx="25">
                  <c:v>Sm3-4-14dpi</c:v>
                </c:pt>
                <c:pt idx="26">
                  <c:v>Sm3-4-31dpi</c:v>
                </c:pt>
                <c:pt idx="27">
                  <c:v>Sm3-5-3dpi</c:v>
                </c:pt>
                <c:pt idx="28">
                  <c:v>Sm3-5-14dpi</c:v>
                </c:pt>
                <c:pt idx="29">
                  <c:v>Sm3-5-31dpi</c:v>
                </c:pt>
                <c:pt idx="30">
                  <c:v>Sm3-7-3dpi</c:v>
                </c:pt>
                <c:pt idx="31">
                  <c:v>Sm3-7-14dpi</c:v>
                </c:pt>
                <c:pt idx="32">
                  <c:v>Sm3-7-31dpi</c:v>
                </c:pt>
                <c:pt idx="33">
                  <c:v>Sm3-8-3dpi</c:v>
                </c:pt>
                <c:pt idx="34">
                  <c:v>Sm3-8-14dpi</c:v>
                </c:pt>
                <c:pt idx="35">
                  <c:v>Sm3-8-31dpi</c:v>
                </c:pt>
                <c:pt idx="36">
                  <c:v>Sm3-9-3dpi</c:v>
                </c:pt>
                <c:pt idx="37">
                  <c:v>Sm3-9-14dpi</c:v>
                </c:pt>
                <c:pt idx="38">
                  <c:v>Sm3-9-31dpi</c:v>
                </c:pt>
                <c:pt idx="39">
                  <c:v>Sm3-10-3dpi</c:v>
                </c:pt>
                <c:pt idx="40">
                  <c:v>Sm3-10-14dpi</c:v>
                </c:pt>
                <c:pt idx="41">
                  <c:v>Sm3-10-31dpi</c:v>
                </c:pt>
                <c:pt idx="42">
                  <c:v>Sm3-11-3dpi</c:v>
                </c:pt>
                <c:pt idx="43">
                  <c:v>Sm3-11-14dpi</c:v>
                </c:pt>
                <c:pt idx="44">
                  <c:v>Sm3-11-31dpi</c:v>
                </c:pt>
                <c:pt idx="45">
                  <c:v>Sm3-13-3dpi</c:v>
                </c:pt>
                <c:pt idx="46">
                  <c:v>Sm3-13-14dpi</c:v>
                </c:pt>
                <c:pt idx="47">
                  <c:v>Sm3-13-31dpi</c:v>
                </c:pt>
                <c:pt idx="48">
                  <c:v>Sm3-k-3dpi</c:v>
                </c:pt>
                <c:pt idx="49">
                  <c:v>Sm3-k-14dpi</c:v>
                </c:pt>
                <c:pt idx="50">
                  <c:v>Sm3-k-31dpi</c:v>
                </c:pt>
                <c:pt idx="51">
                  <c:v>Sm9-1-3dpi</c:v>
                </c:pt>
                <c:pt idx="52">
                  <c:v>sm9-1-14dpi</c:v>
                </c:pt>
                <c:pt idx="53">
                  <c:v>sm9-1-31dpi</c:v>
                </c:pt>
                <c:pt idx="54">
                  <c:v>Sm9-2-3dpi</c:v>
                </c:pt>
                <c:pt idx="55">
                  <c:v>sm9-2-14dpi</c:v>
                </c:pt>
                <c:pt idx="56">
                  <c:v>sm9-2-31dpi</c:v>
                </c:pt>
                <c:pt idx="57">
                  <c:v>Sm9-4-3dpi</c:v>
                </c:pt>
                <c:pt idx="58">
                  <c:v>Sm9-4-14dpi</c:v>
                </c:pt>
                <c:pt idx="59">
                  <c:v>Sm9-4-31dpi</c:v>
                </c:pt>
                <c:pt idx="60">
                  <c:v>Sm9-5-3dpi</c:v>
                </c:pt>
                <c:pt idx="61">
                  <c:v>Sm9-5-14dpi</c:v>
                </c:pt>
                <c:pt idx="62">
                  <c:v>Sm9-5-31dpi</c:v>
                </c:pt>
                <c:pt idx="63">
                  <c:v>Sm9-6-3dpi</c:v>
                </c:pt>
                <c:pt idx="64">
                  <c:v>Sm9-6-14dpi</c:v>
                </c:pt>
                <c:pt idx="65">
                  <c:v>Sm9-6-31dpi</c:v>
                </c:pt>
                <c:pt idx="66">
                  <c:v>Sm9-7-3dpi</c:v>
                </c:pt>
                <c:pt idx="67">
                  <c:v>Sm9-7-14dpi</c:v>
                </c:pt>
                <c:pt idx="68">
                  <c:v>Sm9-7-31dpi</c:v>
                </c:pt>
                <c:pt idx="69">
                  <c:v>Sm9-9-3dpi</c:v>
                </c:pt>
                <c:pt idx="70">
                  <c:v>Sm9-9-14dpi</c:v>
                </c:pt>
                <c:pt idx="71">
                  <c:v>Sm9-9-31dpi</c:v>
                </c:pt>
                <c:pt idx="72">
                  <c:v>Sm9-k-3dpi</c:v>
                </c:pt>
                <c:pt idx="73">
                  <c:v>Sm9-k-14dpi</c:v>
                </c:pt>
                <c:pt idx="74">
                  <c:v>Sm9-k-31dpi</c:v>
                </c:pt>
              </c:strCache>
            </c:strRef>
          </c:cat>
          <c:val>
            <c:numRef>
              <c:f>[1]Лист1!$O$3:$O$77</c:f>
              <c:numCache>
                <c:formatCode>General</c:formatCode>
                <c:ptCount val="75"/>
                <c:pt idx="0">
                  <c:v>1.1079577038188166</c:v>
                </c:pt>
                <c:pt idx="1">
                  <c:v>96.695332703907567</c:v>
                </c:pt>
                <c:pt idx="2">
                  <c:v>57.114140585380028</c:v>
                </c:pt>
                <c:pt idx="3">
                  <c:v>0.82274474831849698</c:v>
                </c:pt>
                <c:pt idx="4">
                  <c:v>57.738102990532191</c:v>
                </c:pt>
                <c:pt idx="5">
                  <c:v>15.555798799684425</c:v>
                </c:pt>
                <c:pt idx="6">
                  <c:v>0.1625847632511</c:v>
                </c:pt>
                <c:pt idx="7">
                  <c:v>13.178826268247175</c:v>
                </c:pt>
                <c:pt idx="8">
                  <c:v>27.580206419161208</c:v>
                </c:pt>
                <c:pt idx="9">
                  <c:v>0</c:v>
                </c:pt>
                <c:pt idx="10">
                  <c:v>75.767648704406241</c:v>
                </c:pt>
                <c:pt idx="11">
                  <c:v>193.28101664164126</c:v>
                </c:pt>
                <c:pt idx="12">
                  <c:v>0.50737936893381796</c:v>
                </c:pt>
                <c:pt idx="13">
                  <c:v>0.36044751945272602</c:v>
                </c:pt>
                <c:pt idx="14">
                  <c:v>0.1828836349536842</c:v>
                </c:pt>
                <c:pt idx="15">
                  <c:v>0.41215046408576111</c:v>
                </c:pt>
                <c:pt idx="16">
                  <c:v>469.82993905055446</c:v>
                </c:pt>
                <c:pt idx="17">
                  <c:v>182.92903724620876</c:v>
                </c:pt>
                <c:pt idx="18">
                  <c:v>1.7857430844502542</c:v>
                </c:pt>
                <c:pt idx="19">
                  <c:v>976.45893737908182</c:v>
                </c:pt>
                <c:pt idx="20">
                  <c:v>209.26703973590509</c:v>
                </c:pt>
                <c:pt idx="21">
                  <c:v>3.589004837136236</c:v>
                </c:pt>
                <c:pt idx="22">
                  <c:v>1478.5009191548777</c:v>
                </c:pt>
                <c:pt idx="23">
                  <c:v>844.101183937889</c:v>
                </c:pt>
                <c:pt idx="24">
                  <c:v>1.2596204099544177</c:v>
                </c:pt>
                <c:pt idx="25">
                  <c:v>121.7797230422771</c:v>
                </c:pt>
                <c:pt idx="26">
                  <c:v>82.854762036583409</c:v>
                </c:pt>
                <c:pt idx="27">
                  <c:v>3.1182558840270436</c:v>
                </c:pt>
                <c:pt idx="28">
                  <c:v>401.07221690194507</c:v>
                </c:pt>
                <c:pt idx="29">
                  <c:v>818.97387195324598</c:v>
                </c:pt>
                <c:pt idx="30">
                  <c:v>0.16897928567355175</c:v>
                </c:pt>
                <c:pt idx="31">
                  <c:v>98.722076687196534</c:v>
                </c:pt>
                <c:pt idx="32">
                  <c:v>29.080774504153421</c:v>
                </c:pt>
                <c:pt idx="33">
                  <c:v>0.23546648127532283</c:v>
                </c:pt>
                <c:pt idx="34">
                  <c:v>214.19788917887823</c:v>
                </c:pt>
                <c:pt idx="35">
                  <c:v>143.22110127727956</c:v>
                </c:pt>
                <c:pt idx="36">
                  <c:v>1.0506340458710375</c:v>
                </c:pt>
                <c:pt idx="37">
                  <c:v>419.81812976216247</c:v>
                </c:pt>
                <c:pt idx="38">
                  <c:v>372.2131353072707</c:v>
                </c:pt>
                <c:pt idx="39">
                  <c:v>0.78503334484010046</c:v>
                </c:pt>
                <c:pt idx="40">
                  <c:v>243.9043983708342</c:v>
                </c:pt>
                <c:pt idx="41">
                  <c:v>93.876673379713168</c:v>
                </c:pt>
                <c:pt idx="42">
                  <c:v>0.77993157639077082</c:v>
                </c:pt>
                <c:pt idx="43">
                  <c:v>154.80679719834939</c:v>
                </c:pt>
                <c:pt idx="44">
                  <c:v>46.37870837215165</c:v>
                </c:pt>
                <c:pt idx="45">
                  <c:v>0</c:v>
                </c:pt>
                <c:pt idx="46">
                  <c:v>57.305957729485264</c:v>
                </c:pt>
                <c:pt idx="47">
                  <c:v>8.6956234964706898</c:v>
                </c:pt>
                <c:pt idx="48">
                  <c:v>0</c:v>
                </c:pt>
                <c:pt idx="49">
                  <c:v>4.4654186560703701</c:v>
                </c:pt>
                <c:pt idx="50">
                  <c:v>1.1742250073902649</c:v>
                </c:pt>
                <c:pt idx="51">
                  <c:v>0.69700559951759355</c:v>
                </c:pt>
                <c:pt idx="52">
                  <c:v>48.00932864255752</c:v>
                </c:pt>
                <c:pt idx="53">
                  <c:v>82.388815982044733</c:v>
                </c:pt>
                <c:pt idx="54">
                  <c:v>1.5007979851243425</c:v>
                </c:pt>
                <c:pt idx="55">
                  <c:v>26.102835655545679</c:v>
                </c:pt>
                <c:pt idx="56">
                  <c:v>23.955532461779882</c:v>
                </c:pt>
                <c:pt idx="57">
                  <c:v>1.8573449778000097</c:v>
                </c:pt>
                <c:pt idx="58">
                  <c:v>231.05627589329066</c:v>
                </c:pt>
                <c:pt idx="59">
                  <c:v>47.130833879973011</c:v>
                </c:pt>
                <c:pt idx="60">
                  <c:v>2.6047923175437768</c:v>
                </c:pt>
                <c:pt idx="61">
                  <c:v>552.84424174902654</c:v>
                </c:pt>
                <c:pt idx="62">
                  <c:v>92.386857641932465</c:v>
                </c:pt>
                <c:pt idx="63">
                  <c:v>2.1329699948343932</c:v>
                </c:pt>
                <c:pt idx="64">
                  <c:v>83.510717638619354</c:v>
                </c:pt>
                <c:pt idx="65">
                  <c:v>17.385407593512213</c:v>
                </c:pt>
                <c:pt idx="66">
                  <c:v>3.3542587986725203</c:v>
                </c:pt>
                <c:pt idx="67">
                  <c:v>233.05557945570067</c:v>
                </c:pt>
                <c:pt idx="68">
                  <c:v>407.68346181203435</c:v>
                </c:pt>
                <c:pt idx="69">
                  <c:v>0</c:v>
                </c:pt>
                <c:pt idx="70">
                  <c:v>14.266668342187057</c:v>
                </c:pt>
                <c:pt idx="71">
                  <c:v>27.436392257858575</c:v>
                </c:pt>
                <c:pt idx="72">
                  <c:v>8.0348028990550088E-2</c:v>
                </c:pt>
                <c:pt idx="73">
                  <c:v>0.22727987847164222</c:v>
                </c:pt>
                <c:pt idx="74">
                  <c:v>1.82614902644082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AA-4BDA-B11D-05E03E9A0925}"/>
            </c:ext>
          </c:extLst>
        </c:ser>
        <c:ser>
          <c:idx val="3"/>
          <c:order val="3"/>
          <c:tx>
            <c:strRef>
              <c:f>[1]Лист1!$P$2</c:f>
              <c:strCache>
                <c:ptCount val="1"/>
                <c:pt idx="0">
                  <c:v>Cop17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Лист1!$E$3:$E$77</c:f>
                <c:numCache>
                  <c:formatCode>General</c:formatCode>
                  <c:ptCount val="75"/>
                  <c:pt idx="0">
                    <c:v>8.9119542384785855E-3</c:v>
                  </c:pt>
                  <c:pt idx="1">
                    <c:v>25.892272343934174</c:v>
                  </c:pt>
                  <c:pt idx="2">
                    <c:v>7.062004949331314</c:v>
                  </c:pt>
                  <c:pt idx="3">
                    <c:v>8.3358929102788967E-3</c:v>
                  </c:pt>
                  <c:pt idx="4">
                    <c:v>6.7520137275571361</c:v>
                  </c:pt>
                  <c:pt idx="5">
                    <c:v>0.65313502464459616</c:v>
                  </c:pt>
                  <c:pt idx="6">
                    <c:v>9.1809032765032819E-4</c:v>
                  </c:pt>
                  <c:pt idx="7">
                    <c:v>0.6521422701006695</c:v>
                  </c:pt>
                  <c:pt idx="8">
                    <c:v>0.34005174564705937</c:v>
                  </c:pt>
                  <c:pt idx="9">
                    <c:v>1.3606971242787274E-3</c:v>
                  </c:pt>
                  <c:pt idx="10">
                    <c:v>5.0946236317574227</c:v>
                  </c:pt>
                  <c:pt idx="11">
                    <c:v>18.366690839770033</c:v>
                  </c:pt>
                  <c:pt idx="12">
                    <c:v>5.0442322208386512E-3</c:v>
                  </c:pt>
                  <c:pt idx="13">
                    <c:v>3.7641176792808607E-3</c:v>
                  </c:pt>
                  <c:pt idx="14">
                    <c:v>1.2964124690971334E-3</c:v>
                  </c:pt>
                  <c:pt idx="15">
                    <c:v>2.1594441470094554E-4</c:v>
                  </c:pt>
                  <c:pt idx="16">
                    <c:v>17.271109931964752</c:v>
                  </c:pt>
                  <c:pt idx="17">
                    <c:v>3.7820457041998918</c:v>
                  </c:pt>
                  <c:pt idx="18">
                    <c:v>2.2156730993464289E-2</c:v>
                  </c:pt>
                  <c:pt idx="19">
                    <c:v>91.044406023656947</c:v>
                  </c:pt>
                  <c:pt idx="20">
                    <c:v>5.3106927196213229</c:v>
                  </c:pt>
                  <c:pt idx="21">
                    <c:v>3.1857991568832477E-3</c:v>
                  </c:pt>
                  <c:pt idx="22">
                    <c:v>107.73998449866585</c:v>
                  </c:pt>
                  <c:pt idx="23">
                    <c:v>33.654131313563454</c:v>
                  </c:pt>
                  <c:pt idx="24">
                    <c:v>2.4633635419565544E-3</c:v>
                  </c:pt>
                  <c:pt idx="25">
                    <c:v>11.319252455284467</c:v>
                  </c:pt>
                  <c:pt idx="26">
                    <c:v>4.1487562051435924</c:v>
                  </c:pt>
                  <c:pt idx="27">
                    <c:v>1.6305424766310524E-2</c:v>
                  </c:pt>
                  <c:pt idx="28">
                    <c:v>63.805243293089646</c:v>
                  </c:pt>
                  <c:pt idx="29">
                    <c:v>235.91041386320254</c:v>
                  </c:pt>
                  <c:pt idx="30">
                    <c:v>3.8780775094676137E-5</c:v>
                  </c:pt>
                  <c:pt idx="31">
                    <c:v>5.4339529957374921</c:v>
                  </c:pt>
                  <c:pt idx="32">
                    <c:v>0.27898940855241822</c:v>
                  </c:pt>
                  <c:pt idx="33">
                    <c:v>3.2135246866828773E-4</c:v>
                  </c:pt>
                  <c:pt idx="34">
                    <c:v>47.308364960391941</c:v>
                  </c:pt>
                  <c:pt idx="35">
                    <c:v>8.4174205590822684</c:v>
                  </c:pt>
                  <c:pt idx="36">
                    <c:v>4.6808923914475357E-3</c:v>
                  </c:pt>
                  <c:pt idx="37">
                    <c:v>78.942502776218518</c:v>
                  </c:pt>
                  <c:pt idx="38">
                    <c:v>44.625552975464664</c:v>
                  </c:pt>
                  <c:pt idx="39">
                    <c:v>1.2119196331892001E-4</c:v>
                  </c:pt>
                  <c:pt idx="40">
                    <c:v>21.133459470026011</c:v>
                  </c:pt>
                  <c:pt idx="41">
                    <c:v>5.0959902913666371</c:v>
                  </c:pt>
                  <c:pt idx="42">
                    <c:v>4.4077143446018688E-3</c:v>
                  </c:pt>
                  <c:pt idx="43">
                    <c:v>6.9073587458730978</c:v>
                  </c:pt>
                  <c:pt idx="44">
                    <c:v>0.96042074848589898</c:v>
                  </c:pt>
                  <c:pt idx="45">
                    <c:v>1.5477572003606474E-3</c:v>
                  </c:pt>
                  <c:pt idx="46">
                    <c:v>1.0851728561033929</c:v>
                  </c:pt>
                  <c:pt idx="47">
                    <c:v>9.6306126096284542E-2</c:v>
                  </c:pt>
                  <c:pt idx="48">
                    <c:v>2.0580681614355755E-3</c:v>
                  </c:pt>
                  <c:pt idx="49">
                    <c:v>3.1272794439582717E-2</c:v>
                  </c:pt>
                  <c:pt idx="50">
                    <c:v>7.8742287059615026E-4</c:v>
                  </c:pt>
                  <c:pt idx="51">
                    <c:v>3.7525163824472262E-3</c:v>
                  </c:pt>
                  <c:pt idx="52">
                    <c:v>2.586220304113537</c:v>
                  </c:pt>
                  <c:pt idx="53">
                    <c:v>6.5260400718856388</c:v>
                  </c:pt>
                  <c:pt idx="54">
                    <c:v>7.5516500047313057E-3</c:v>
                  </c:pt>
                  <c:pt idx="55">
                    <c:v>0.36890359067998574</c:v>
                  </c:pt>
                  <c:pt idx="56">
                    <c:v>0.59022323344215533</c:v>
                  </c:pt>
                  <c:pt idx="57">
                    <c:v>6.8439069388148031E-3</c:v>
                  </c:pt>
                  <c:pt idx="58">
                    <c:v>59.292985867456153</c:v>
                  </c:pt>
                  <c:pt idx="59">
                    <c:v>6.6174873519035664</c:v>
                  </c:pt>
                  <c:pt idx="60">
                    <c:v>2.0636369272457128E-2</c:v>
                  </c:pt>
                  <c:pt idx="61">
                    <c:v>189.87207141314062</c:v>
                  </c:pt>
                  <c:pt idx="62">
                    <c:v>7.3851150644075574</c:v>
                  </c:pt>
                  <c:pt idx="63">
                    <c:v>2.5582755593990338E-2</c:v>
                  </c:pt>
                  <c:pt idx="64">
                    <c:v>1.8417993460393687</c:v>
                  </c:pt>
                  <c:pt idx="65">
                    <c:v>1.4326017270851825</c:v>
                  </c:pt>
                  <c:pt idx="66">
                    <c:v>3.2518034956022838E-2</c:v>
                  </c:pt>
                  <c:pt idx="67">
                    <c:v>16.583941624838904</c:v>
                  </c:pt>
                  <c:pt idx="68">
                    <c:v>12.254892090885562</c:v>
                  </c:pt>
                  <c:pt idx="69">
                    <c:v>1.5147226231461968E-3</c:v>
                  </c:pt>
                  <c:pt idx="70">
                    <c:v>0.14204174324294477</c:v>
                  </c:pt>
                  <c:pt idx="71">
                    <c:v>0.37355445676916843</c:v>
                  </c:pt>
                  <c:pt idx="72">
                    <c:v>1.5744278901904524E-4</c:v>
                  </c:pt>
                  <c:pt idx="73">
                    <c:v>9.6411806035229079E-4</c:v>
                  </c:pt>
                  <c:pt idx="74">
                    <c:v>4.6180606967195412E-5</c:v>
                  </c:pt>
                </c:numCache>
              </c:numRef>
            </c:plus>
            <c:minus>
              <c:numRef>
                <c:f>[1]Лист1!$E$3:$E$77</c:f>
                <c:numCache>
                  <c:formatCode>General</c:formatCode>
                  <c:ptCount val="75"/>
                  <c:pt idx="0">
                    <c:v>8.9119542384785855E-3</c:v>
                  </c:pt>
                  <c:pt idx="1">
                    <c:v>25.892272343934174</c:v>
                  </c:pt>
                  <c:pt idx="2">
                    <c:v>7.062004949331314</c:v>
                  </c:pt>
                  <c:pt idx="3">
                    <c:v>8.3358929102788967E-3</c:v>
                  </c:pt>
                  <c:pt idx="4">
                    <c:v>6.7520137275571361</c:v>
                  </c:pt>
                  <c:pt idx="5">
                    <c:v>0.65313502464459616</c:v>
                  </c:pt>
                  <c:pt idx="6">
                    <c:v>9.1809032765032819E-4</c:v>
                  </c:pt>
                  <c:pt idx="7">
                    <c:v>0.6521422701006695</c:v>
                  </c:pt>
                  <c:pt idx="8">
                    <c:v>0.34005174564705937</c:v>
                  </c:pt>
                  <c:pt idx="9">
                    <c:v>1.3606971242787274E-3</c:v>
                  </c:pt>
                  <c:pt idx="10">
                    <c:v>5.0946236317574227</c:v>
                  </c:pt>
                  <c:pt idx="11">
                    <c:v>18.366690839770033</c:v>
                  </c:pt>
                  <c:pt idx="12">
                    <c:v>5.0442322208386512E-3</c:v>
                  </c:pt>
                  <c:pt idx="13">
                    <c:v>3.7641176792808607E-3</c:v>
                  </c:pt>
                  <c:pt idx="14">
                    <c:v>1.2964124690971334E-3</c:v>
                  </c:pt>
                  <c:pt idx="15">
                    <c:v>2.1594441470094554E-4</c:v>
                  </c:pt>
                  <c:pt idx="16">
                    <c:v>17.271109931964752</c:v>
                  </c:pt>
                  <c:pt idx="17">
                    <c:v>3.7820457041998918</c:v>
                  </c:pt>
                  <c:pt idx="18">
                    <c:v>2.2156730993464289E-2</c:v>
                  </c:pt>
                  <c:pt idx="19">
                    <c:v>91.044406023656947</c:v>
                  </c:pt>
                  <c:pt idx="20">
                    <c:v>5.3106927196213229</c:v>
                  </c:pt>
                  <c:pt idx="21">
                    <c:v>3.1857991568832477E-3</c:v>
                  </c:pt>
                  <c:pt idx="22">
                    <c:v>107.73998449866585</c:v>
                  </c:pt>
                  <c:pt idx="23">
                    <c:v>33.654131313563454</c:v>
                  </c:pt>
                  <c:pt idx="24">
                    <c:v>2.4633635419565544E-3</c:v>
                  </c:pt>
                  <c:pt idx="25">
                    <c:v>11.319252455284467</c:v>
                  </c:pt>
                  <c:pt idx="26">
                    <c:v>4.1487562051435924</c:v>
                  </c:pt>
                  <c:pt idx="27">
                    <c:v>1.6305424766310524E-2</c:v>
                  </c:pt>
                  <c:pt idx="28">
                    <c:v>63.805243293089646</c:v>
                  </c:pt>
                  <c:pt idx="29">
                    <c:v>235.91041386320254</c:v>
                  </c:pt>
                  <c:pt idx="30">
                    <c:v>3.8780775094676137E-5</c:v>
                  </c:pt>
                  <c:pt idx="31">
                    <c:v>5.4339529957374921</c:v>
                  </c:pt>
                  <c:pt idx="32">
                    <c:v>0.27898940855241822</c:v>
                  </c:pt>
                  <c:pt idx="33">
                    <c:v>3.2135246866828773E-4</c:v>
                  </c:pt>
                  <c:pt idx="34">
                    <c:v>47.308364960391941</c:v>
                  </c:pt>
                  <c:pt idx="35">
                    <c:v>8.4174205590822684</c:v>
                  </c:pt>
                  <c:pt idx="36">
                    <c:v>4.6808923914475357E-3</c:v>
                  </c:pt>
                  <c:pt idx="37">
                    <c:v>78.942502776218518</c:v>
                  </c:pt>
                  <c:pt idx="38">
                    <c:v>44.625552975464664</c:v>
                  </c:pt>
                  <c:pt idx="39">
                    <c:v>1.2119196331892001E-4</c:v>
                  </c:pt>
                  <c:pt idx="40">
                    <c:v>21.133459470026011</c:v>
                  </c:pt>
                  <c:pt idx="41">
                    <c:v>5.0959902913666371</c:v>
                  </c:pt>
                  <c:pt idx="42">
                    <c:v>4.4077143446018688E-3</c:v>
                  </c:pt>
                  <c:pt idx="43">
                    <c:v>6.9073587458730978</c:v>
                  </c:pt>
                  <c:pt idx="44">
                    <c:v>0.96042074848589898</c:v>
                  </c:pt>
                  <c:pt idx="45">
                    <c:v>1.5477572003606474E-3</c:v>
                  </c:pt>
                  <c:pt idx="46">
                    <c:v>1.0851728561033929</c:v>
                  </c:pt>
                  <c:pt idx="47">
                    <c:v>9.6306126096284542E-2</c:v>
                  </c:pt>
                  <c:pt idx="48">
                    <c:v>2.0580681614355755E-3</c:v>
                  </c:pt>
                  <c:pt idx="49">
                    <c:v>3.1272794439582717E-2</c:v>
                  </c:pt>
                  <c:pt idx="50">
                    <c:v>7.8742287059615026E-4</c:v>
                  </c:pt>
                  <c:pt idx="51">
                    <c:v>3.7525163824472262E-3</c:v>
                  </c:pt>
                  <c:pt idx="52">
                    <c:v>2.586220304113537</c:v>
                  </c:pt>
                  <c:pt idx="53">
                    <c:v>6.5260400718856388</c:v>
                  </c:pt>
                  <c:pt idx="54">
                    <c:v>7.5516500047313057E-3</c:v>
                  </c:pt>
                  <c:pt idx="55">
                    <c:v>0.36890359067998574</c:v>
                  </c:pt>
                  <c:pt idx="56">
                    <c:v>0.59022323344215533</c:v>
                  </c:pt>
                  <c:pt idx="57">
                    <c:v>6.8439069388148031E-3</c:v>
                  </c:pt>
                  <c:pt idx="58">
                    <c:v>59.292985867456153</c:v>
                  </c:pt>
                  <c:pt idx="59">
                    <c:v>6.6174873519035664</c:v>
                  </c:pt>
                  <c:pt idx="60">
                    <c:v>2.0636369272457128E-2</c:v>
                  </c:pt>
                  <c:pt idx="61">
                    <c:v>189.87207141314062</c:v>
                  </c:pt>
                  <c:pt idx="62">
                    <c:v>7.3851150644075574</c:v>
                  </c:pt>
                  <c:pt idx="63">
                    <c:v>2.5582755593990338E-2</c:v>
                  </c:pt>
                  <c:pt idx="64">
                    <c:v>1.8417993460393687</c:v>
                  </c:pt>
                  <c:pt idx="65">
                    <c:v>1.4326017270851825</c:v>
                  </c:pt>
                  <c:pt idx="66">
                    <c:v>3.2518034956022838E-2</c:v>
                  </c:pt>
                  <c:pt idx="67">
                    <c:v>16.583941624838904</c:v>
                  </c:pt>
                  <c:pt idx="68">
                    <c:v>12.254892090885562</c:v>
                  </c:pt>
                  <c:pt idx="69">
                    <c:v>1.5147226231461968E-3</c:v>
                  </c:pt>
                  <c:pt idx="70">
                    <c:v>0.14204174324294477</c:v>
                  </c:pt>
                  <c:pt idx="71">
                    <c:v>0.37355445676916843</c:v>
                  </c:pt>
                  <c:pt idx="72">
                    <c:v>1.5744278901904524E-4</c:v>
                  </c:pt>
                  <c:pt idx="73">
                    <c:v>9.6411806035229079E-4</c:v>
                  </c:pt>
                  <c:pt idx="74">
                    <c:v>4.6180606967195412E-5</c:v>
                  </c:pt>
                </c:numCache>
              </c:numRef>
            </c:minus>
          </c:errBars>
          <c:cat>
            <c:strRef>
              <c:f>[1]Лист1!$L$3:$L$77</c:f>
              <c:strCache>
                <c:ptCount val="75"/>
                <c:pt idx="0">
                  <c:v>ja3-1-3dpi</c:v>
                </c:pt>
                <c:pt idx="1">
                  <c:v>ja3-1-14dpi</c:v>
                </c:pt>
                <c:pt idx="2">
                  <c:v>ja3-1-31dpi</c:v>
                </c:pt>
                <c:pt idx="3">
                  <c:v>Ja3-2-3dpi</c:v>
                </c:pt>
                <c:pt idx="4">
                  <c:v>ja3-2-14dpi</c:v>
                </c:pt>
                <c:pt idx="5">
                  <c:v>ja3-2-31dpi</c:v>
                </c:pt>
                <c:pt idx="6">
                  <c:v>ja3-3-3dpi</c:v>
                </c:pt>
                <c:pt idx="7">
                  <c:v>ja3-3-14dpi</c:v>
                </c:pt>
                <c:pt idx="8">
                  <c:v>ja3-3-31dpi</c:v>
                </c:pt>
                <c:pt idx="9">
                  <c:v>ja3-4-3dpi</c:v>
                </c:pt>
                <c:pt idx="10">
                  <c:v>ja3-4-14dpi</c:v>
                </c:pt>
                <c:pt idx="11">
                  <c:v>ja3-4-31dpi</c:v>
                </c:pt>
                <c:pt idx="12">
                  <c:v>Ja3-k-3dpi</c:v>
                </c:pt>
                <c:pt idx="13">
                  <c:v>ja3-k-14dpi</c:v>
                </c:pt>
                <c:pt idx="14">
                  <c:v>ja3-k-31dpi</c:v>
                </c:pt>
                <c:pt idx="15">
                  <c:v>Sm3-1-3dpi</c:v>
                </c:pt>
                <c:pt idx="16">
                  <c:v>Sm3-1-14dpi</c:v>
                </c:pt>
                <c:pt idx="17">
                  <c:v>Sm3-1-31dpi</c:v>
                </c:pt>
                <c:pt idx="18">
                  <c:v>Sm3-2-3dpi</c:v>
                </c:pt>
                <c:pt idx="19">
                  <c:v>Sm3-2-14dpi</c:v>
                </c:pt>
                <c:pt idx="20">
                  <c:v>Sm3-2-31dpi</c:v>
                </c:pt>
                <c:pt idx="21">
                  <c:v>Sm3-3-3dpi</c:v>
                </c:pt>
                <c:pt idx="22">
                  <c:v>Sm3-3-14dpi</c:v>
                </c:pt>
                <c:pt idx="23">
                  <c:v>Sm3-3-31dpi</c:v>
                </c:pt>
                <c:pt idx="24">
                  <c:v>Sm3-4-3dpi</c:v>
                </c:pt>
                <c:pt idx="25">
                  <c:v>Sm3-4-14dpi</c:v>
                </c:pt>
                <c:pt idx="26">
                  <c:v>Sm3-4-31dpi</c:v>
                </c:pt>
                <c:pt idx="27">
                  <c:v>Sm3-5-3dpi</c:v>
                </c:pt>
                <c:pt idx="28">
                  <c:v>Sm3-5-14dpi</c:v>
                </c:pt>
                <c:pt idx="29">
                  <c:v>Sm3-5-31dpi</c:v>
                </c:pt>
                <c:pt idx="30">
                  <c:v>Sm3-7-3dpi</c:v>
                </c:pt>
                <c:pt idx="31">
                  <c:v>Sm3-7-14dpi</c:v>
                </c:pt>
                <c:pt idx="32">
                  <c:v>Sm3-7-31dpi</c:v>
                </c:pt>
                <c:pt idx="33">
                  <c:v>Sm3-8-3dpi</c:v>
                </c:pt>
                <c:pt idx="34">
                  <c:v>Sm3-8-14dpi</c:v>
                </c:pt>
                <c:pt idx="35">
                  <c:v>Sm3-8-31dpi</c:v>
                </c:pt>
                <c:pt idx="36">
                  <c:v>Sm3-9-3dpi</c:v>
                </c:pt>
                <c:pt idx="37">
                  <c:v>Sm3-9-14dpi</c:v>
                </c:pt>
                <c:pt idx="38">
                  <c:v>Sm3-9-31dpi</c:v>
                </c:pt>
                <c:pt idx="39">
                  <c:v>Sm3-10-3dpi</c:v>
                </c:pt>
                <c:pt idx="40">
                  <c:v>Sm3-10-14dpi</c:v>
                </c:pt>
                <c:pt idx="41">
                  <c:v>Sm3-10-31dpi</c:v>
                </c:pt>
                <c:pt idx="42">
                  <c:v>Sm3-11-3dpi</c:v>
                </c:pt>
                <c:pt idx="43">
                  <c:v>Sm3-11-14dpi</c:v>
                </c:pt>
                <c:pt idx="44">
                  <c:v>Sm3-11-31dpi</c:v>
                </c:pt>
                <c:pt idx="45">
                  <c:v>Sm3-13-3dpi</c:v>
                </c:pt>
                <c:pt idx="46">
                  <c:v>Sm3-13-14dpi</c:v>
                </c:pt>
                <c:pt idx="47">
                  <c:v>Sm3-13-31dpi</c:v>
                </c:pt>
                <c:pt idx="48">
                  <c:v>Sm3-k-3dpi</c:v>
                </c:pt>
                <c:pt idx="49">
                  <c:v>Sm3-k-14dpi</c:v>
                </c:pt>
                <c:pt idx="50">
                  <c:v>Sm3-k-31dpi</c:v>
                </c:pt>
                <c:pt idx="51">
                  <c:v>Sm9-1-3dpi</c:v>
                </c:pt>
                <c:pt idx="52">
                  <c:v>sm9-1-14dpi</c:v>
                </c:pt>
                <c:pt idx="53">
                  <c:v>sm9-1-31dpi</c:v>
                </c:pt>
                <c:pt idx="54">
                  <c:v>Sm9-2-3dpi</c:v>
                </c:pt>
                <c:pt idx="55">
                  <c:v>sm9-2-14dpi</c:v>
                </c:pt>
                <c:pt idx="56">
                  <c:v>sm9-2-31dpi</c:v>
                </c:pt>
                <c:pt idx="57">
                  <c:v>Sm9-4-3dpi</c:v>
                </c:pt>
                <c:pt idx="58">
                  <c:v>Sm9-4-14dpi</c:v>
                </c:pt>
                <c:pt idx="59">
                  <c:v>Sm9-4-31dpi</c:v>
                </c:pt>
                <c:pt idx="60">
                  <c:v>Sm9-5-3dpi</c:v>
                </c:pt>
                <c:pt idx="61">
                  <c:v>Sm9-5-14dpi</c:v>
                </c:pt>
                <c:pt idx="62">
                  <c:v>Sm9-5-31dpi</c:v>
                </c:pt>
                <c:pt idx="63">
                  <c:v>Sm9-6-3dpi</c:v>
                </c:pt>
                <c:pt idx="64">
                  <c:v>Sm9-6-14dpi</c:v>
                </c:pt>
                <c:pt idx="65">
                  <c:v>Sm9-6-31dpi</c:v>
                </c:pt>
                <c:pt idx="66">
                  <c:v>Sm9-7-3dpi</c:v>
                </c:pt>
                <c:pt idx="67">
                  <c:v>Sm9-7-14dpi</c:v>
                </c:pt>
                <c:pt idx="68">
                  <c:v>Sm9-7-31dpi</c:v>
                </c:pt>
                <c:pt idx="69">
                  <c:v>Sm9-9-3dpi</c:v>
                </c:pt>
                <c:pt idx="70">
                  <c:v>Sm9-9-14dpi</c:v>
                </c:pt>
                <c:pt idx="71">
                  <c:v>Sm9-9-31dpi</c:v>
                </c:pt>
                <c:pt idx="72">
                  <c:v>Sm9-k-3dpi</c:v>
                </c:pt>
                <c:pt idx="73">
                  <c:v>Sm9-k-14dpi</c:v>
                </c:pt>
                <c:pt idx="74">
                  <c:v>Sm9-k-31dpi</c:v>
                </c:pt>
              </c:strCache>
            </c:strRef>
          </c:cat>
          <c:val>
            <c:numRef>
              <c:f>[1]Лист1!$P$3:$P$77</c:f>
              <c:numCache>
                <c:formatCode>General</c:formatCode>
                <c:ptCount val="75"/>
                <c:pt idx="0">
                  <c:v>1.3840782839420998</c:v>
                </c:pt>
                <c:pt idx="1">
                  <c:v>118.98963047715968</c:v>
                </c:pt>
                <c:pt idx="2">
                  <c:v>50.331000829096773</c:v>
                </c:pt>
                <c:pt idx="3">
                  <c:v>0.70376423242470132</c:v>
                </c:pt>
                <c:pt idx="4">
                  <c:v>52.912377527525706</c:v>
                </c:pt>
                <c:pt idx="5">
                  <c:v>11.895065300729767</c:v>
                </c:pt>
                <c:pt idx="6">
                  <c:v>0.14258476325110001</c:v>
                </c:pt>
                <c:pt idx="7">
                  <c:v>11.51654224983805</c:v>
                </c:pt>
                <c:pt idx="8">
                  <c:v>12.845815450215438</c:v>
                </c:pt>
                <c:pt idx="9">
                  <c:v>0.17110171590132001</c:v>
                </c:pt>
                <c:pt idx="10">
                  <c:v>57.49655881363244</c:v>
                </c:pt>
                <c:pt idx="11">
                  <c:v>124.20171136947111</c:v>
                </c:pt>
                <c:pt idx="12">
                  <c:v>0.59536086042929603</c:v>
                </c:pt>
                <c:pt idx="13">
                  <c:v>0.40681893224044902</c:v>
                </c:pt>
                <c:pt idx="14">
                  <c:v>0.24220406953760121</c:v>
                </c:pt>
                <c:pt idx="15">
                  <c:v>0.40344116769340987</c:v>
                </c:pt>
                <c:pt idx="16">
                  <c:v>135.76344851819769</c:v>
                </c:pt>
                <c:pt idx="17">
                  <c:v>52.826571694960492</c:v>
                </c:pt>
                <c:pt idx="18">
                  <c:v>1.964137571634333</c:v>
                </c:pt>
                <c:pt idx="19">
                  <c:v>334.88651063872402</c:v>
                </c:pt>
                <c:pt idx="20">
                  <c:v>63.783868043247097</c:v>
                </c:pt>
                <c:pt idx="21">
                  <c:v>3.255860056494984</c:v>
                </c:pt>
                <c:pt idx="22">
                  <c:v>518.27530239393138</c:v>
                </c:pt>
                <c:pt idx="23">
                  <c:v>208.51659335202621</c:v>
                </c:pt>
                <c:pt idx="24">
                  <c:v>1.0569846106981646</c:v>
                </c:pt>
                <c:pt idx="25">
                  <c:v>123.67750680848246</c:v>
                </c:pt>
                <c:pt idx="26">
                  <c:v>77.720099965615574</c:v>
                </c:pt>
                <c:pt idx="27">
                  <c:v>2.411222976534352</c:v>
                </c:pt>
                <c:pt idx="28">
                  <c:v>392.71127609114023</c:v>
                </c:pt>
                <c:pt idx="29">
                  <c:v>813.81675456415326</c:v>
                </c:pt>
                <c:pt idx="30">
                  <c:v>0.16640127113946798</c:v>
                </c:pt>
                <c:pt idx="31">
                  <c:v>76.064333361826712</c:v>
                </c:pt>
                <c:pt idx="32">
                  <c:v>12.344073084646897</c:v>
                </c:pt>
                <c:pt idx="33">
                  <c:v>0.26530948178812236</c:v>
                </c:pt>
                <c:pt idx="34">
                  <c:v>370.73355712798269</c:v>
                </c:pt>
                <c:pt idx="35">
                  <c:v>153.30025712290097</c:v>
                </c:pt>
                <c:pt idx="36">
                  <c:v>1.073867864386838</c:v>
                </c:pt>
                <c:pt idx="37">
                  <c:v>395.45088270386969</c:v>
                </c:pt>
                <c:pt idx="38">
                  <c:v>427.15409031606146</c:v>
                </c:pt>
                <c:pt idx="39">
                  <c:v>0.79437477847888105</c:v>
                </c:pt>
                <c:pt idx="40">
                  <c:v>156.68583368822036</c:v>
                </c:pt>
                <c:pt idx="41">
                  <c:v>81.395904937365671</c:v>
                </c:pt>
                <c:pt idx="42">
                  <c:v>0.54358762534159433</c:v>
                </c:pt>
                <c:pt idx="43">
                  <c:v>96.480082619433105</c:v>
                </c:pt>
                <c:pt idx="44">
                  <c:v>29.466478582643532</c:v>
                </c:pt>
                <c:pt idx="45">
                  <c:v>0.28916189987323082</c:v>
                </c:pt>
                <c:pt idx="46">
                  <c:v>27.448231237331651</c:v>
                </c:pt>
                <c:pt idx="47">
                  <c:v>4.1484928679982191</c:v>
                </c:pt>
                <c:pt idx="48">
                  <c:v>0.22243223067171602</c:v>
                </c:pt>
                <c:pt idx="49">
                  <c:v>2.7722532961608963</c:v>
                </c:pt>
                <c:pt idx="50">
                  <c:v>0.80473957889197201</c:v>
                </c:pt>
                <c:pt idx="51">
                  <c:v>0.55491677468428635</c:v>
                </c:pt>
                <c:pt idx="52">
                  <c:v>49.240404158857842</c:v>
                </c:pt>
                <c:pt idx="53">
                  <c:v>84.641902702307448</c:v>
                </c:pt>
                <c:pt idx="54">
                  <c:v>1.3990089068298042</c:v>
                </c:pt>
                <c:pt idx="55">
                  <c:v>24.063285873192921</c:v>
                </c:pt>
                <c:pt idx="56">
                  <c:v>22.25383056175329</c:v>
                </c:pt>
                <c:pt idx="57">
                  <c:v>1.7632161709254519</c:v>
                </c:pt>
                <c:pt idx="58">
                  <c:v>272.51208046131785</c:v>
                </c:pt>
                <c:pt idx="59">
                  <c:v>63.566368322553309</c:v>
                </c:pt>
                <c:pt idx="60">
                  <c:v>2.7796659260041952</c:v>
                </c:pt>
                <c:pt idx="61">
                  <c:v>728.2089508503185</c:v>
                </c:pt>
                <c:pt idx="62">
                  <c:v>103.37664948798574</c:v>
                </c:pt>
                <c:pt idx="63">
                  <c:v>2.6645711250663919</c:v>
                </c:pt>
                <c:pt idx="64">
                  <c:v>16.109819409852637</c:v>
                </c:pt>
                <c:pt idx="65">
                  <c:v>22.384148856432397</c:v>
                </c:pt>
                <c:pt idx="66">
                  <c:v>2.8233702790423689</c:v>
                </c:pt>
                <c:pt idx="67">
                  <c:v>86.183325826324861</c:v>
                </c:pt>
                <c:pt idx="68">
                  <c:v>123.52641256924551</c:v>
                </c:pt>
                <c:pt idx="69">
                  <c:v>0.3759104698352001</c:v>
                </c:pt>
                <c:pt idx="70">
                  <c:v>23.709108931524845</c:v>
                </c:pt>
                <c:pt idx="71">
                  <c:v>46.972840167991386</c:v>
                </c:pt>
                <c:pt idx="72">
                  <c:v>0.1588068523260909</c:v>
                </c:pt>
                <c:pt idx="73">
                  <c:v>0.34734878051493773</c:v>
                </c:pt>
                <c:pt idx="74">
                  <c:v>5.516136649288347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FAA-4BDA-B11D-05E03E9A0925}"/>
            </c:ext>
          </c:extLst>
        </c:ser>
        <c:ser>
          <c:idx val="4"/>
          <c:order val="4"/>
          <c:tx>
            <c:strRef>
              <c:f>[1]Лист1!$Q$2</c:f>
              <c:strCache>
                <c:ptCount val="1"/>
                <c:pt idx="0">
                  <c:v>Cumbe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Лист1!$F$3:$F$77</c:f>
                <c:numCache>
                  <c:formatCode>General</c:formatCode>
                  <c:ptCount val="75"/>
                  <c:pt idx="0">
                    <c:v>1.0048253772721318E-2</c:v>
                  </c:pt>
                  <c:pt idx="1">
                    <c:v>17.401779822504899</c:v>
                  </c:pt>
                  <c:pt idx="2">
                    <c:v>7.9723547958622216</c:v>
                  </c:pt>
                  <c:pt idx="3">
                    <c:v>9.4714370232399196E-3</c:v>
                  </c:pt>
                  <c:pt idx="4">
                    <c:v>8.2043416022344005</c:v>
                  </c:pt>
                  <c:pt idx="5">
                    <c:v>0.64005664598193313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2.6709395243007408E-4</c:v>
                  </c:pt>
                  <c:pt idx="16">
                    <c:v>19.450837966276733</c:v>
                  </c:pt>
                  <c:pt idx="17">
                    <c:v>5.1980288216890438</c:v>
                  </c:pt>
                  <c:pt idx="18">
                    <c:v>2.5161606048302858E-2</c:v>
                  </c:pt>
                  <c:pt idx="19">
                    <c:v>104.87722571476282</c:v>
                  </c:pt>
                  <c:pt idx="20">
                    <c:v>4.9765545702142919</c:v>
                  </c:pt>
                  <c:pt idx="21">
                    <c:v>2.5720472160145973E-3</c:v>
                  </c:pt>
                  <c:pt idx="22">
                    <c:v>61.232428249175818</c:v>
                  </c:pt>
                  <c:pt idx="23">
                    <c:v>20.54184171066666</c:v>
                  </c:pt>
                  <c:pt idx="24">
                    <c:v>3.5439401349892825E-3</c:v>
                  </c:pt>
                  <c:pt idx="25">
                    <c:v>8.7066859376195893</c:v>
                  </c:pt>
                  <c:pt idx="26">
                    <c:v>6.131803431633986</c:v>
                  </c:pt>
                  <c:pt idx="27">
                    <c:v>1.8865826726028889E-2</c:v>
                  </c:pt>
                  <c:pt idx="28">
                    <c:v>53.96758428108631</c:v>
                  </c:pt>
                  <c:pt idx="29">
                    <c:v>187.92918401583393</c:v>
                  </c:pt>
                  <c:pt idx="30">
                    <c:v>4.6838744259870768E-5</c:v>
                  </c:pt>
                  <c:pt idx="31">
                    <c:v>8.6955181424584094</c:v>
                  </c:pt>
                  <c:pt idx="32">
                    <c:v>0.51338472072729591</c:v>
                  </c:pt>
                  <c:pt idx="33">
                    <c:v>2.5812839311107878E-4</c:v>
                  </c:pt>
                  <c:pt idx="34">
                    <c:v>36.998813887443255</c:v>
                  </c:pt>
                  <c:pt idx="35">
                    <c:v>4.8869930256332159</c:v>
                  </c:pt>
                  <c:pt idx="36">
                    <c:v>4.1296949910824407E-3</c:v>
                  </c:pt>
                  <c:pt idx="37">
                    <c:v>78.613749313948475</c:v>
                  </c:pt>
                  <c:pt idx="38">
                    <c:v>29.421130784686035</c:v>
                  </c:pt>
                  <c:pt idx="39">
                    <c:v>1.3819889249157285E-4</c:v>
                  </c:pt>
                  <c:pt idx="40">
                    <c:v>29.023667732332537</c:v>
                  </c:pt>
                  <c:pt idx="41">
                    <c:v>5.5834959846773655</c:v>
                  </c:pt>
                  <c:pt idx="42">
                    <c:v>5.3054396773532918E-3</c:v>
                  </c:pt>
                  <c:pt idx="43">
                    <c:v>5.6440998788576673</c:v>
                  </c:pt>
                  <c:pt idx="44">
                    <c:v>1.0646960075889635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4.2690186300209307E-3</c:v>
                  </c:pt>
                  <c:pt idx="52">
                    <c:v>2.2583465566289029</c:v>
                  </c:pt>
                  <c:pt idx="53">
                    <c:v>9.0173778588827069</c:v>
                  </c:pt>
                  <c:pt idx="54">
                    <c:v>7.8687009859352459E-3</c:v>
                  </c:pt>
                  <c:pt idx="55">
                    <c:v>0.31976585660308376</c:v>
                  </c:pt>
                  <c:pt idx="56">
                    <c:v>0.7118855180520367</c:v>
                  </c:pt>
                  <c:pt idx="57">
                    <c:v>5.1215476316159693E-3</c:v>
                  </c:pt>
                  <c:pt idx="58">
                    <c:v>37.37450260242543</c:v>
                  </c:pt>
                  <c:pt idx="59">
                    <c:v>3.6889501920486008</c:v>
                  </c:pt>
                  <c:pt idx="60">
                    <c:v>1.6155809969211739E-2</c:v>
                  </c:pt>
                  <c:pt idx="61">
                    <c:v>131.73703312796667</c:v>
                  </c:pt>
                  <c:pt idx="62">
                    <c:v>6.1165500335210226</c:v>
                  </c:pt>
                  <c:pt idx="63">
                    <c:v>1.5264905297675479E-2</c:v>
                  </c:pt>
                  <c:pt idx="64">
                    <c:v>6.2112453937615166</c:v>
                  </c:pt>
                  <c:pt idx="65">
                    <c:v>0.83498408003509061</c:v>
                  </c:pt>
                  <c:pt idx="66">
                    <c:v>3.1114083731704684E-2</c:v>
                  </c:pt>
                  <c:pt idx="67">
                    <c:v>16.058934854962654</c:v>
                  </c:pt>
                  <c:pt idx="68">
                    <c:v>13.028510376342359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</c:numCache>
              </c:numRef>
            </c:plus>
            <c:minus>
              <c:numRef>
                <c:f>[1]Лист1!$F$3:$F$77</c:f>
                <c:numCache>
                  <c:formatCode>General</c:formatCode>
                  <c:ptCount val="75"/>
                  <c:pt idx="0">
                    <c:v>1.0048253772721318E-2</c:v>
                  </c:pt>
                  <c:pt idx="1">
                    <c:v>17.401779822504899</c:v>
                  </c:pt>
                  <c:pt idx="2">
                    <c:v>7.9723547958622216</c:v>
                  </c:pt>
                  <c:pt idx="3">
                    <c:v>9.4714370232399196E-3</c:v>
                  </c:pt>
                  <c:pt idx="4">
                    <c:v>8.2043416022344005</c:v>
                  </c:pt>
                  <c:pt idx="5">
                    <c:v>0.64005664598193313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2.6709395243007408E-4</c:v>
                  </c:pt>
                  <c:pt idx="16">
                    <c:v>19.450837966276733</c:v>
                  </c:pt>
                  <c:pt idx="17">
                    <c:v>5.1980288216890438</c:v>
                  </c:pt>
                  <c:pt idx="18">
                    <c:v>2.5161606048302858E-2</c:v>
                  </c:pt>
                  <c:pt idx="19">
                    <c:v>104.87722571476282</c:v>
                  </c:pt>
                  <c:pt idx="20">
                    <c:v>4.9765545702142919</c:v>
                  </c:pt>
                  <c:pt idx="21">
                    <c:v>2.5720472160145973E-3</c:v>
                  </c:pt>
                  <c:pt idx="22">
                    <c:v>61.232428249175818</c:v>
                  </c:pt>
                  <c:pt idx="23">
                    <c:v>20.54184171066666</c:v>
                  </c:pt>
                  <c:pt idx="24">
                    <c:v>3.5439401349892825E-3</c:v>
                  </c:pt>
                  <c:pt idx="25">
                    <c:v>8.7066859376195893</c:v>
                  </c:pt>
                  <c:pt idx="26">
                    <c:v>6.131803431633986</c:v>
                  </c:pt>
                  <c:pt idx="27">
                    <c:v>1.8865826726028889E-2</c:v>
                  </c:pt>
                  <c:pt idx="28">
                    <c:v>53.96758428108631</c:v>
                  </c:pt>
                  <c:pt idx="29">
                    <c:v>187.92918401583393</c:v>
                  </c:pt>
                  <c:pt idx="30">
                    <c:v>4.6838744259870768E-5</c:v>
                  </c:pt>
                  <c:pt idx="31">
                    <c:v>8.6955181424584094</c:v>
                  </c:pt>
                  <c:pt idx="32">
                    <c:v>0.51338472072729591</c:v>
                  </c:pt>
                  <c:pt idx="33">
                    <c:v>2.5812839311107878E-4</c:v>
                  </c:pt>
                  <c:pt idx="34">
                    <c:v>36.998813887443255</c:v>
                  </c:pt>
                  <c:pt idx="35">
                    <c:v>4.8869930256332159</c:v>
                  </c:pt>
                  <c:pt idx="36">
                    <c:v>4.1296949910824407E-3</c:v>
                  </c:pt>
                  <c:pt idx="37">
                    <c:v>78.613749313948475</c:v>
                  </c:pt>
                  <c:pt idx="38">
                    <c:v>29.421130784686035</c:v>
                  </c:pt>
                  <c:pt idx="39">
                    <c:v>1.3819889249157285E-4</c:v>
                  </c:pt>
                  <c:pt idx="40">
                    <c:v>29.023667732332537</c:v>
                  </c:pt>
                  <c:pt idx="41">
                    <c:v>5.5834959846773655</c:v>
                  </c:pt>
                  <c:pt idx="42">
                    <c:v>5.3054396773532918E-3</c:v>
                  </c:pt>
                  <c:pt idx="43">
                    <c:v>5.6440998788576673</c:v>
                  </c:pt>
                  <c:pt idx="44">
                    <c:v>1.0646960075889635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4.2690186300209307E-3</c:v>
                  </c:pt>
                  <c:pt idx="52">
                    <c:v>2.2583465566289029</c:v>
                  </c:pt>
                  <c:pt idx="53">
                    <c:v>9.0173778588827069</c:v>
                  </c:pt>
                  <c:pt idx="54">
                    <c:v>7.8687009859352459E-3</c:v>
                  </c:pt>
                  <c:pt idx="55">
                    <c:v>0.31976585660308376</c:v>
                  </c:pt>
                  <c:pt idx="56">
                    <c:v>0.7118855180520367</c:v>
                  </c:pt>
                  <c:pt idx="57">
                    <c:v>5.1215476316159693E-3</c:v>
                  </c:pt>
                  <c:pt idx="58">
                    <c:v>37.37450260242543</c:v>
                  </c:pt>
                  <c:pt idx="59">
                    <c:v>3.6889501920486008</c:v>
                  </c:pt>
                  <c:pt idx="60">
                    <c:v>1.6155809969211739E-2</c:v>
                  </c:pt>
                  <c:pt idx="61">
                    <c:v>131.73703312796667</c:v>
                  </c:pt>
                  <c:pt idx="62">
                    <c:v>6.1165500335210226</c:v>
                  </c:pt>
                  <c:pt idx="63">
                    <c:v>1.5264905297675479E-2</c:v>
                  </c:pt>
                  <c:pt idx="64">
                    <c:v>6.2112453937615166</c:v>
                  </c:pt>
                  <c:pt idx="65">
                    <c:v>0.83498408003509061</c:v>
                  </c:pt>
                  <c:pt idx="66">
                    <c:v>3.1114083731704684E-2</c:v>
                  </c:pt>
                  <c:pt idx="67">
                    <c:v>16.058934854962654</c:v>
                  </c:pt>
                  <c:pt idx="68">
                    <c:v>13.028510376342359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</c:numCache>
              </c:numRef>
            </c:minus>
          </c:errBars>
          <c:cat>
            <c:strRef>
              <c:f>[1]Лист1!$L$3:$L$77</c:f>
              <c:strCache>
                <c:ptCount val="75"/>
                <c:pt idx="0">
                  <c:v>ja3-1-3dpi</c:v>
                </c:pt>
                <c:pt idx="1">
                  <c:v>ja3-1-14dpi</c:v>
                </c:pt>
                <c:pt idx="2">
                  <c:v>ja3-1-31dpi</c:v>
                </c:pt>
                <c:pt idx="3">
                  <c:v>Ja3-2-3dpi</c:v>
                </c:pt>
                <c:pt idx="4">
                  <c:v>ja3-2-14dpi</c:v>
                </c:pt>
                <c:pt idx="5">
                  <c:v>ja3-2-31dpi</c:v>
                </c:pt>
                <c:pt idx="6">
                  <c:v>ja3-3-3dpi</c:v>
                </c:pt>
                <c:pt idx="7">
                  <c:v>ja3-3-14dpi</c:v>
                </c:pt>
                <c:pt idx="8">
                  <c:v>ja3-3-31dpi</c:v>
                </c:pt>
                <c:pt idx="9">
                  <c:v>ja3-4-3dpi</c:v>
                </c:pt>
                <c:pt idx="10">
                  <c:v>ja3-4-14dpi</c:v>
                </c:pt>
                <c:pt idx="11">
                  <c:v>ja3-4-31dpi</c:v>
                </c:pt>
                <c:pt idx="12">
                  <c:v>Ja3-k-3dpi</c:v>
                </c:pt>
                <c:pt idx="13">
                  <c:v>ja3-k-14dpi</c:v>
                </c:pt>
                <c:pt idx="14">
                  <c:v>ja3-k-31dpi</c:v>
                </c:pt>
                <c:pt idx="15">
                  <c:v>Sm3-1-3dpi</c:v>
                </c:pt>
                <c:pt idx="16">
                  <c:v>Sm3-1-14dpi</c:v>
                </c:pt>
                <c:pt idx="17">
                  <c:v>Sm3-1-31dpi</c:v>
                </c:pt>
                <c:pt idx="18">
                  <c:v>Sm3-2-3dpi</c:v>
                </c:pt>
                <c:pt idx="19">
                  <c:v>Sm3-2-14dpi</c:v>
                </c:pt>
                <c:pt idx="20">
                  <c:v>Sm3-2-31dpi</c:v>
                </c:pt>
                <c:pt idx="21">
                  <c:v>Sm3-3-3dpi</c:v>
                </c:pt>
                <c:pt idx="22">
                  <c:v>Sm3-3-14dpi</c:v>
                </c:pt>
                <c:pt idx="23">
                  <c:v>Sm3-3-31dpi</c:v>
                </c:pt>
                <c:pt idx="24">
                  <c:v>Sm3-4-3dpi</c:v>
                </c:pt>
                <c:pt idx="25">
                  <c:v>Sm3-4-14dpi</c:v>
                </c:pt>
                <c:pt idx="26">
                  <c:v>Sm3-4-31dpi</c:v>
                </c:pt>
                <c:pt idx="27">
                  <c:v>Sm3-5-3dpi</c:v>
                </c:pt>
                <c:pt idx="28">
                  <c:v>Sm3-5-14dpi</c:v>
                </c:pt>
                <c:pt idx="29">
                  <c:v>Sm3-5-31dpi</c:v>
                </c:pt>
                <c:pt idx="30">
                  <c:v>Sm3-7-3dpi</c:v>
                </c:pt>
                <c:pt idx="31">
                  <c:v>Sm3-7-14dpi</c:v>
                </c:pt>
                <c:pt idx="32">
                  <c:v>Sm3-7-31dpi</c:v>
                </c:pt>
                <c:pt idx="33">
                  <c:v>Sm3-8-3dpi</c:v>
                </c:pt>
                <c:pt idx="34">
                  <c:v>Sm3-8-14dpi</c:v>
                </c:pt>
                <c:pt idx="35">
                  <c:v>Sm3-8-31dpi</c:v>
                </c:pt>
                <c:pt idx="36">
                  <c:v>Sm3-9-3dpi</c:v>
                </c:pt>
                <c:pt idx="37">
                  <c:v>Sm3-9-14dpi</c:v>
                </c:pt>
                <c:pt idx="38">
                  <c:v>Sm3-9-31dpi</c:v>
                </c:pt>
                <c:pt idx="39">
                  <c:v>Sm3-10-3dpi</c:v>
                </c:pt>
                <c:pt idx="40">
                  <c:v>Sm3-10-14dpi</c:v>
                </c:pt>
                <c:pt idx="41">
                  <c:v>Sm3-10-31dpi</c:v>
                </c:pt>
                <c:pt idx="42">
                  <c:v>Sm3-11-3dpi</c:v>
                </c:pt>
                <c:pt idx="43">
                  <c:v>Sm3-11-14dpi</c:v>
                </c:pt>
                <c:pt idx="44">
                  <c:v>Sm3-11-31dpi</c:v>
                </c:pt>
                <c:pt idx="45">
                  <c:v>Sm3-13-3dpi</c:v>
                </c:pt>
                <c:pt idx="46">
                  <c:v>Sm3-13-14dpi</c:v>
                </c:pt>
                <c:pt idx="47">
                  <c:v>Sm3-13-31dpi</c:v>
                </c:pt>
                <c:pt idx="48">
                  <c:v>Sm3-k-3dpi</c:v>
                </c:pt>
                <c:pt idx="49">
                  <c:v>Sm3-k-14dpi</c:v>
                </c:pt>
                <c:pt idx="50">
                  <c:v>Sm3-k-31dpi</c:v>
                </c:pt>
                <c:pt idx="51">
                  <c:v>Sm9-1-3dpi</c:v>
                </c:pt>
                <c:pt idx="52">
                  <c:v>sm9-1-14dpi</c:v>
                </c:pt>
                <c:pt idx="53">
                  <c:v>sm9-1-31dpi</c:v>
                </c:pt>
                <c:pt idx="54">
                  <c:v>Sm9-2-3dpi</c:v>
                </c:pt>
                <c:pt idx="55">
                  <c:v>sm9-2-14dpi</c:v>
                </c:pt>
                <c:pt idx="56">
                  <c:v>sm9-2-31dpi</c:v>
                </c:pt>
                <c:pt idx="57">
                  <c:v>Sm9-4-3dpi</c:v>
                </c:pt>
                <c:pt idx="58">
                  <c:v>Sm9-4-14dpi</c:v>
                </c:pt>
                <c:pt idx="59">
                  <c:v>Sm9-4-31dpi</c:v>
                </c:pt>
                <c:pt idx="60">
                  <c:v>Sm9-5-3dpi</c:v>
                </c:pt>
                <c:pt idx="61">
                  <c:v>Sm9-5-14dpi</c:v>
                </c:pt>
                <c:pt idx="62">
                  <c:v>Sm9-5-31dpi</c:v>
                </c:pt>
                <c:pt idx="63">
                  <c:v>Sm9-6-3dpi</c:v>
                </c:pt>
                <c:pt idx="64">
                  <c:v>Sm9-6-14dpi</c:v>
                </c:pt>
                <c:pt idx="65">
                  <c:v>Sm9-6-31dpi</c:v>
                </c:pt>
                <c:pt idx="66">
                  <c:v>Sm9-7-3dpi</c:v>
                </c:pt>
                <c:pt idx="67">
                  <c:v>Sm9-7-14dpi</c:v>
                </c:pt>
                <c:pt idx="68">
                  <c:v>Sm9-7-31dpi</c:v>
                </c:pt>
                <c:pt idx="69">
                  <c:v>Sm9-9-3dpi</c:v>
                </c:pt>
                <c:pt idx="70">
                  <c:v>Sm9-9-14dpi</c:v>
                </c:pt>
                <c:pt idx="71">
                  <c:v>Sm9-9-31dpi</c:v>
                </c:pt>
                <c:pt idx="72">
                  <c:v>Sm9-k-3dpi</c:v>
                </c:pt>
                <c:pt idx="73">
                  <c:v>Sm9-k-14dpi</c:v>
                </c:pt>
                <c:pt idx="74">
                  <c:v>Sm9-k-31dpi</c:v>
                </c:pt>
              </c:strCache>
            </c:strRef>
          </c:cat>
          <c:val>
            <c:numRef>
              <c:f>[1]Лист1!$Q$3:$Q$77</c:f>
              <c:numCache>
                <c:formatCode>General</c:formatCode>
                <c:ptCount val="75"/>
                <c:pt idx="0">
                  <c:v>1.6628834972083875</c:v>
                </c:pt>
                <c:pt idx="1">
                  <c:v>85.215018071104467</c:v>
                </c:pt>
                <c:pt idx="2">
                  <c:v>60.544917035896582</c:v>
                </c:pt>
                <c:pt idx="3">
                  <c:v>0.852068404754599</c:v>
                </c:pt>
                <c:pt idx="4">
                  <c:v>68.509565947274709</c:v>
                </c:pt>
                <c:pt idx="5">
                  <c:v>12.42126393257480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53172344868069787</c:v>
                </c:pt>
                <c:pt idx="16">
                  <c:v>162.92376967003406</c:v>
                </c:pt>
                <c:pt idx="17">
                  <c:v>77.365593070317615</c:v>
                </c:pt>
                <c:pt idx="18">
                  <c:v>2.3767751512416173</c:v>
                </c:pt>
                <c:pt idx="19">
                  <c:v>411.06367408273377</c:v>
                </c:pt>
                <c:pt idx="20">
                  <c:v>63.690105950807869</c:v>
                </c:pt>
                <c:pt idx="21">
                  <c:v>2.8009786288712553</c:v>
                </c:pt>
                <c:pt idx="22">
                  <c:v>313.86913382155126</c:v>
                </c:pt>
                <c:pt idx="23">
                  <c:v>135.62043593948061</c:v>
                </c:pt>
                <c:pt idx="24">
                  <c:v>1.6203545514669568</c:v>
                </c:pt>
                <c:pt idx="25">
                  <c:v>101.36998363658213</c:v>
                </c:pt>
                <c:pt idx="26">
                  <c:v>122.40162438122246</c:v>
                </c:pt>
                <c:pt idx="27">
                  <c:v>2.9727926558586728</c:v>
                </c:pt>
                <c:pt idx="28">
                  <c:v>353.94314260808426</c:v>
                </c:pt>
                <c:pt idx="29">
                  <c:v>690.80784980106455</c:v>
                </c:pt>
                <c:pt idx="30">
                  <c:v>0.21415534561987692</c:v>
                </c:pt>
                <c:pt idx="31">
                  <c:v>129.70125344803094</c:v>
                </c:pt>
                <c:pt idx="32">
                  <c:v>24.204562042439477</c:v>
                </c:pt>
                <c:pt idx="33">
                  <c:v>0.22708603647601752</c:v>
                </c:pt>
                <c:pt idx="34">
                  <c:v>308.95503903718583</c:v>
                </c:pt>
                <c:pt idx="35">
                  <c:v>94.839465520925074</c:v>
                </c:pt>
                <c:pt idx="36">
                  <c:v>1.0095403633369056</c:v>
                </c:pt>
                <c:pt idx="37">
                  <c:v>419.62725624895336</c:v>
                </c:pt>
                <c:pt idx="38">
                  <c:v>300.08469150328631</c:v>
                </c:pt>
                <c:pt idx="39">
                  <c:v>0.96524977699347059</c:v>
                </c:pt>
                <c:pt idx="40">
                  <c:v>229.29519428170829</c:v>
                </c:pt>
                <c:pt idx="41">
                  <c:v>95.030648676023063</c:v>
                </c:pt>
                <c:pt idx="42">
                  <c:v>0.69720585117921097</c:v>
                </c:pt>
                <c:pt idx="43">
                  <c:v>84.004754389577144</c:v>
                </c:pt>
                <c:pt idx="44">
                  <c:v>34.807742028891361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67269287560775837</c:v>
                </c:pt>
                <c:pt idx="52">
                  <c:v>45.817374751323698</c:v>
                </c:pt>
                <c:pt idx="53">
                  <c:v>124.62336437606805</c:v>
                </c:pt>
                <c:pt idx="54">
                  <c:v>1.5533352210497131</c:v>
                </c:pt>
                <c:pt idx="55">
                  <c:v>22.225813168190953</c:v>
                </c:pt>
                <c:pt idx="56">
                  <c:v>28.601061763122313</c:v>
                </c:pt>
                <c:pt idx="57">
                  <c:v>1.4060028546645609</c:v>
                </c:pt>
                <c:pt idx="58">
                  <c:v>183.03805047066703</c:v>
                </c:pt>
                <c:pt idx="59">
                  <c:v>37.759009490213288</c:v>
                </c:pt>
                <c:pt idx="60">
                  <c:v>2.3188442032656558</c:v>
                </c:pt>
                <c:pt idx="61">
                  <c:v>538.37678472852713</c:v>
                </c:pt>
                <c:pt idx="62">
                  <c:v>91.233689945586448</c:v>
                </c:pt>
                <c:pt idx="63">
                  <c:v>1.6941725136514247</c:v>
                </c:pt>
                <c:pt idx="64">
                  <c:v>57.890935396480124</c:v>
                </c:pt>
                <c:pt idx="65">
                  <c:v>13.901985516554593</c:v>
                </c:pt>
                <c:pt idx="66">
                  <c:v>2.8786183058636952</c:v>
                </c:pt>
                <c:pt idx="67">
                  <c:v>88.927431177219546</c:v>
                </c:pt>
                <c:pt idx="68">
                  <c:v>139.93573146456384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FAA-4BDA-B11D-05E03E9A0925}"/>
            </c:ext>
          </c:extLst>
        </c:ser>
        <c:ser>
          <c:idx val="5"/>
          <c:order val="5"/>
          <c:tx>
            <c:strRef>
              <c:f>[1]Лист1!$R$2</c:f>
              <c:strCache>
                <c:ptCount val="1"/>
                <c:pt idx="0">
                  <c:v>IF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Лист1!$G$3:$G$77</c:f>
                <c:numCache>
                  <c:formatCode>General</c:formatCode>
                  <c:ptCount val="75"/>
                  <c:pt idx="0">
                    <c:v>9.8073491811737894E-3</c:v>
                  </c:pt>
                  <c:pt idx="1">
                    <c:v>23.220224817698483</c:v>
                  </c:pt>
                  <c:pt idx="2">
                    <c:v>7.346288869554888</c:v>
                  </c:pt>
                  <c:pt idx="3">
                    <c:v>5.4204806671901791E-3</c:v>
                  </c:pt>
                  <c:pt idx="4">
                    <c:v>4.8262004707737303</c:v>
                  </c:pt>
                  <c:pt idx="5">
                    <c:v>0.44134118758877977</c:v>
                  </c:pt>
                  <c:pt idx="6">
                    <c:v>6.121520441234173E-4</c:v>
                  </c:pt>
                  <c:pt idx="7">
                    <c:v>0.27553779383580451</c:v>
                  </c:pt>
                  <c:pt idx="8">
                    <c:v>0.13119650897425386</c:v>
                  </c:pt>
                  <c:pt idx="9">
                    <c:v>9.0726751058565157E-4</c:v>
                  </c:pt>
                  <c:pt idx="10">
                    <c:v>1.519646877436468</c:v>
                  </c:pt>
                  <c:pt idx="11">
                    <c:v>5.5928013989076399</c:v>
                  </c:pt>
                  <c:pt idx="12">
                    <c:v>1.4862626781985836E-3</c:v>
                  </c:pt>
                  <c:pt idx="13">
                    <c:v>9.4977034348228304E-4</c:v>
                  </c:pt>
                  <c:pt idx="14">
                    <c:v>1.2720560088134785E-4</c:v>
                  </c:pt>
                  <c:pt idx="15">
                    <c:v>1.9604307133315268E-4</c:v>
                  </c:pt>
                  <c:pt idx="16">
                    <c:v>11.897325331899159</c:v>
                  </c:pt>
                  <c:pt idx="17">
                    <c:v>2.550849271510176</c:v>
                  </c:pt>
                  <c:pt idx="18">
                    <c:v>1.8910813322273783E-2</c:v>
                  </c:pt>
                  <c:pt idx="19">
                    <c:v>69.123869716077408</c:v>
                  </c:pt>
                  <c:pt idx="20">
                    <c:v>4.1361252242691888</c:v>
                  </c:pt>
                  <c:pt idx="21">
                    <c:v>2.7276773885505931E-3</c:v>
                  </c:pt>
                  <c:pt idx="22">
                    <c:v>63.591851971053742</c:v>
                  </c:pt>
                  <c:pt idx="23">
                    <c:v>25.013594236361357</c:v>
                  </c:pt>
                  <c:pt idx="24">
                    <c:v>2.2804544685240094E-3</c:v>
                  </c:pt>
                  <c:pt idx="25">
                    <c:v>7.4699437281136429</c:v>
                  </c:pt>
                  <c:pt idx="26">
                    <c:v>2.9874931070108759</c:v>
                  </c:pt>
                  <c:pt idx="27">
                    <c:v>1.4527450963860739E-2</c:v>
                  </c:pt>
                  <c:pt idx="28">
                    <c:v>32.535695941680174</c:v>
                  </c:pt>
                  <c:pt idx="29">
                    <c:v>133.47263286643303</c:v>
                  </c:pt>
                  <c:pt idx="30">
                    <c:v>2.5831300033498311E-5</c:v>
                  </c:pt>
                  <c:pt idx="31">
                    <c:v>4.4091414805936848</c:v>
                  </c:pt>
                  <c:pt idx="32">
                    <c:v>0.36373241967072267</c:v>
                  </c:pt>
                  <c:pt idx="33">
                    <c:v>3.393527194266044E-4</c:v>
                  </c:pt>
                  <c:pt idx="34">
                    <c:v>33.542714190063812</c:v>
                  </c:pt>
                  <c:pt idx="35">
                    <c:v>2.9946445116135689</c:v>
                  </c:pt>
                  <c:pt idx="36">
                    <c:v>3.0877555303366467E-3</c:v>
                  </c:pt>
                  <c:pt idx="37">
                    <c:v>48.84729304475178</c:v>
                  </c:pt>
                  <c:pt idx="38">
                    <c:v>26.200271464969877</c:v>
                  </c:pt>
                  <c:pt idx="39">
                    <c:v>9.8441684232398091E-5</c:v>
                  </c:pt>
                  <c:pt idx="40">
                    <c:v>24.213109623559038</c:v>
                  </c:pt>
                  <c:pt idx="41">
                    <c:v>3.6135729438757318</c:v>
                  </c:pt>
                  <c:pt idx="42">
                    <c:v>3.8180655323100314E-3</c:v>
                  </c:pt>
                  <c:pt idx="43">
                    <c:v>6.0255540987500629</c:v>
                  </c:pt>
                  <c:pt idx="44">
                    <c:v>0.9851384220083852</c:v>
                  </c:pt>
                  <c:pt idx="45">
                    <c:v>1.0319929373750756E-3</c:v>
                  </c:pt>
                  <c:pt idx="46">
                    <c:v>0.47738204623103592</c:v>
                  </c:pt>
                  <c:pt idx="47">
                    <c:v>5.2524478972017133E-2</c:v>
                  </c:pt>
                  <c:pt idx="48">
                    <c:v>1.3722512851131441E-3</c:v>
                  </c:pt>
                  <c:pt idx="49">
                    <c:v>2.0929368989035982E-2</c:v>
                  </c:pt>
                  <c:pt idx="50">
                    <c:v>6.1189682622885986E-4</c:v>
                  </c:pt>
                  <c:pt idx="51">
                    <c:v>3.1902262645971142E-3</c:v>
                  </c:pt>
                  <c:pt idx="52">
                    <c:v>1.9135929641657832</c:v>
                  </c:pt>
                  <c:pt idx="53">
                    <c:v>4.7088730089388369</c:v>
                  </c:pt>
                  <c:pt idx="54">
                    <c:v>4.3296977071207512E-3</c:v>
                  </c:pt>
                  <c:pt idx="55">
                    <c:v>0.21526949529343095</c:v>
                  </c:pt>
                  <c:pt idx="56">
                    <c:v>0.41603183805909927</c:v>
                  </c:pt>
                  <c:pt idx="57">
                    <c:v>5.260263125774E-3</c:v>
                  </c:pt>
                  <c:pt idx="58">
                    <c:v>44.601344085667066</c:v>
                  </c:pt>
                  <c:pt idx="59">
                    <c:v>4.0451813072479315</c:v>
                  </c:pt>
                  <c:pt idx="60">
                    <c:v>1.530474455017672E-2</c:v>
                  </c:pt>
                  <c:pt idx="61">
                    <c:v>151.24250892458517</c:v>
                  </c:pt>
                  <c:pt idx="62">
                    <c:v>5.4278905379131768</c:v>
                  </c:pt>
                  <c:pt idx="63">
                    <c:v>1.3319524671056753E-2</c:v>
                  </c:pt>
                  <c:pt idx="64">
                    <c:v>10.189232933101314</c:v>
                  </c:pt>
                  <c:pt idx="65">
                    <c:v>1.039204910329468</c:v>
                  </c:pt>
                  <c:pt idx="66">
                    <c:v>3.3131602699817353E-2</c:v>
                  </c:pt>
                  <c:pt idx="67">
                    <c:v>12.686438262176434</c:v>
                  </c:pt>
                  <c:pt idx="68">
                    <c:v>10.50811611421293</c:v>
                  </c:pt>
                  <c:pt idx="69">
                    <c:v>1.0099665818417004E-3</c:v>
                  </c:pt>
                  <c:pt idx="70">
                    <c:v>7.7356627779334983E-2</c:v>
                  </c:pt>
                  <c:pt idx="71">
                    <c:v>0.19611879862731602</c:v>
                  </c:pt>
                  <c:pt idx="72">
                    <c:v>1.1467079185837641E-4</c:v>
                  </c:pt>
                  <c:pt idx="73">
                    <c:v>5.2303074743039455E-4</c:v>
                  </c:pt>
                  <c:pt idx="74">
                    <c:v>2.4082069073235739E-5</c:v>
                  </c:pt>
                </c:numCache>
              </c:numRef>
            </c:plus>
            <c:minus>
              <c:numRef>
                <c:f>[1]Лист1!$G$3:$G$77</c:f>
                <c:numCache>
                  <c:formatCode>General</c:formatCode>
                  <c:ptCount val="75"/>
                  <c:pt idx="0">
                    <c:v>9.8073491811737894E-3</c:v>
                  </c:pt>
                  <c:pt idx="1">
                    <c:v>23.220224817698483</c:v>
                  </c:pt>
                  <c:pt idx="2">
                    <c:v>7.346288869554888</c:v>
                  </c:pt>
                  <c:pt idx="3">
                    <c:v>5.4204806671901791E-3</c:v>
                  </c:pt>
                  <c:pt idx="4">
                    <c:v>4.8262004707737303</c:v>
                  </c:pt>
                  <c:pt idx="5">
                    <c:v>0.44134118758877977</c:v>
                  </c:pt>
                  <c:pt idx="6">
                    <c:v>6.121520441234173E-4</c:v>
                  </c:pt>
                  <c:pt idx="7">
                    <c:v>0.27553779383580451</c:v>
                  </c:pt>
                  <c:pt idx="8">
                    <c:v>0.13119650897425386</c:v>
                  </c:pt>
                  <c:pt idx="9">
                    <c:v>9.0726751058565157E-4</c:v>
                  </c:pt>
                  <c:pt idx="10">
                    <c:v>1.519646877436468</c:v>
                  </c:pt>
                  <c:pt idx="11">
                    <c:v>5.5928013989076399</c:v>
                  </c:pt>
                  <c:pt idx="12">
                    <c:v>1.4862626781985836E-3</c:v>
                  </c:pt>
                  <c:pt idx="13">
                    <c:v>9.4977034348228304E-4</c:v>
                  </c:pt>
                  <c:pt idx="14">
                    <c:v>1.2720560088134785E-4</c:v>
                  </c:pt>
                  <c:pt idx="15">
                    <c:v>1.9604307133315268E-4</c:v>
                  </c:pt>
                  <c:pt idx="16">
                    <c:v>11.897325331899159</c:v>
                  </c:pt>
                  <c:pt idx="17">
                    <c:v>2.550849271510176</c:v>
                  </c:pt>
                  <c:pt idx="18">
                    <c:v>1.8910813322273783E-2</c:v>
                  </c:pt>
                  <c:pt idx="19">
                    <c:v>69.123869716077408</c:v>
                  </c:pt>
                  <c:pt idx="20">
                    <c:v>4.1361252242691888</c:v>
                  </c:pt>
                  <c:pt idx="21">
                    <c:v>2.7276773885505931E-3</c:v>
                  </c:pt>
                  <c:pt idx="22">
                    <c:v>63.591851971053742</c:v>
                  </c:pt>
                  <c:pt idx="23">
                    <c:v>25.013594236361357</c:v>
                  </c:pt>
                  <c:pt idx="24">
                    <c:v>2.2804544685240094E-3</c:v>
                  </c:pt>
                  <c:pt idx="25">
                    <c:v>7.4699437281136429</c:v>
                  </c:pt>
                  <c:pt idx="26">
                    <c:v>2.9874931070108759</c:v>
                  </c:pt>
                  <c:pt idx="27">
                    <c:v>1.4527450963860739E-2</c:v>
                  </c:pt>
                  <c:pt idx="28">
                    <c:v>32.535695941680174</c:v>
                  </c:pt>
                  <c:pt idx="29">
                    <c:v>133.47263286643303</c:v>
                  </c:pt>
                  <c:pt idx="30">
                    <c:v>2.5831300033498311E-5</c:v>
                  </c:pt>
                  <c:pt idx="31">
                    <c:v>4.4091414805936848</c:v>
                  </c:pt>
                  <c:pt idx="32">
                    <c:v>0.36373241967072267</c:v>
                  </c:pt>
                  <c:pt idx="33">
                    <c:v>3.393527194266044E-4</c:v>
                  </c:pt>
                  <c:pt idx="34">
                    <c:v>33.542714190063812</c:v>
                  </c:pt>
                  <c:pt idx="35">
                    <c:v>2.9946445116135689</c:v>
                  </c:pt>
                  <c:pt idx="36">
                    <c:v>3.0877555303366467E-3</c:v>
                  </c:pt>
                  <c:pt idx="37">
                    <c:v>48.84729304475178</c:v>
                  </c:pt>
                  <c:pt idx="38">
                    <c:v>26.200271464969877</c:v>
                  </c:pt>
                  <c:pt idx="39">
                    <c:v>9.8441684232398091E-5</c:v>
                  </c:pt>
                  <c:pt idx="40">
                    <c:v>24.213109623559038</c:v>
                  </c:pt>
                  <c:pt idx="41">
                    <c:v>3.6135729438757318</c:v>
                  </c:pt>
                  <c:pt idx="42">
                    <c:v>3.8180655323100314E-3</c:v>
                  </c:pt>
                  <c:pt idx="43">
                    <c:v>6.0255540987500629</c:v>
                  </c:pt>
                  <c:pt idx="44">
                    <c:v>0.9851384220083852</c:v>
                  </c:pt>
                  <c:pt idx="45">
                    <c:v>1.0319929373750756E-3</c:v>
                  </c:pt>
                  <c:pt idx="46">
                    <c:v>0.47738204623103592</c:v>
                  </c:pt>
                  <c:pt idx="47">
                    <c:v>5.2524478972017133E-2</c:v>
                  </c:pt>
                  <c:pt idx="48">
                    <c:v>1.3722512851131441E-3</c:v>
                  </c:pt>
                  <c:pt idx="49">
                    <c:v>2.0929368989035982E-2</c:v>
                  </c:pt>
                  <c:pt idx="50">
                    <c:v>6.1189682622885986E-4</c:v>
                  </c:pt>
                  <c:pt idx="51">
                    <c:v>3.1902262645971142E-3</c:v>
                  </c:pt>
                  <c:pt idx="52">
                    <c:v>1.9135929641657832</c:v>
                  </c:pt>
                  <c:pt idx="53">
                    <c:v>4.7088730089388369</c:v>
                  </c:pt>
                  <c:pt idx="54">
                    <c:v>4.3296977071207512E-3</c:v>
                  </c:pt>
                  <c:pt idx="55">
                    <c:v>0.21526949529343095</c:v>
                  </c:pt>
                  <c:pt idx="56">
                    <c:v>0.41603183805909927</c:v>
                  </c:pt>
                  <c:pt idx="57">
                    <c:v>5.260263125774E-3</c:v>
                  </c:pt>
                  <c:pt idx="58">
                    <c:v>44.601344085667066</c:v>
                  </c:pt>
                  <c:pt idx="59">
                    <c:v>4.0451813072479315</c:v>
                  </c:pt>
                  <c:pt idx="60">
                    <c:v>1.530474455017672E-2</c:v>
                  </c:pt>
                  <c:pt idx="61">
                    <c:v>151.24250892458517</c:v>
                  </c:pt>
                  <c:pt idx="62">
                    <c:v>5.4278905379131768</c:v>
                  </c:pt>
                  <c:pt idx="63">
                    <c:v>1.3319524671056753E-2</c:v>
                  </c:pt>
                  <c:pt idx="64">
                    <c:v>10.189232933101314</c:v>
                  </c:pt>
                  <c:pt idx="65">
                    <c:v>1.039204910329468</c:v>
                  </c:pt>
                  <c:pt idx="66">
                    <c:v>3.3131602699817353E-2</c:v>
                  </c:pt>
                  <c:pt idx="67">
                    <c:v>12.686438262176434</c:v>
                  </c:pt>
                  <c:pt idx="68">
                    <c:v>10.50811611421293</c:v>
                  </c:pt>
                  <c:pt idx="69">
                    <c:v>1.0099665818417004E-3</c:v>
                  </c:pt>
                  <c:pt idx="70">
                    <c:v>7.7356627779334983E-2</c:v>
                  </c:pt>
                  <c:pt idx="71">
                    <c:v>0.19611879862731602</c:v>
                  </c:pt>
                  <c:pt idx="72">
                    <c:v>1.1467079185837641E-4</c:v>
                  </c:pt>
                  <c:pt idx="73">
                    <c:v>5.2303074743039455E-4</c:v>
                  </c:pt>
                  <c:pt idx="74">
                    <c:v>2.4082069073235739E-5</c:v>
                  </c:pt>
                </c:numCache>
              </c:numRef>
            </c:minus>
          </c:errBars>
          <c:cat>
            <c:strRef>
              <c:f>[1]Лист1!$L$3:$L$77</c:f>
              <c:strCache>
                <c:ptCount val="75"/>
                <c:pt idx="0">
                  <c:v>ja3-1-3dpi</c:v>
                </c:pt>
                <c:pt idx="1">
                  <c:v>ja3-1-14dpi</c:v>
                </c:pt>
                <c:pt idx="2">
                  <c:v>ja3-1-31dpi</c:v>
                </c:pt>
                <c:pt idx="3">
                  <c:v>Ja3-2-3dpi</c:v>
                </c:pt>
                <c:pt idx="4">
                  <c:v>ja3-2-14dpi</c:v>
                </c:pt>
                <c:pt idx="5">
                  <c:v>ja3-2-31dpi</c:v>
                </c:pt>
                <c:pt idx="6">
                  <c:v>ja3-3-3dpi</c:v>
                </c:pt>
                <c:pt idx="7">
                  <c:v>ja3-3-14dpi</c:v>
                </c:pt>
                <c:pt idx="8">
                  <c:v>ja3-3-31dpi</c:v>
                </c:pt>
                <c:pt idx="9">
                  <c:v>ja3-4-3dpi</c:v>
                </c:pt>
                <c:pt idx="10">
                  <c:v>ja3-4-14dpi</c:v>
                </c:pt>
                <c:pt idx="11">
                  <c:v>ja3-4-31dpi</c:v>
                </c:pt>
                <c:pt idx="12">
                  <c:v>Ja3-k-3dpi</c:v>
                </c:pt>
                <c:pt idx="13">
                  <c:v>ja3-k-14dpi</c:v>
                </c:pt>
                <c:pt idx="14">
                  <c:v>ja3-k-31dpi</c:v>
                </c:pt>
                <c:pt idx="15">
                  <c:v>Sm3-1-3dpi</c:v>
                </c:pt>
                <c:pt idx="16">
                  <c:v>Sm3-1-14dpi</c:v>
                </c:pt>
                <c:pt idx="17">
                  <c:v>Sm3-1-31dpi</c:v>
                </c:pt>
                <c:pt idx="18">
                  <c:v>Sm3-2-3dpi</c:v>
                </c:pt>
                <c:pt idx="19">
                  <c:v>Sm3-2-14dpi</c:v>
                </c:pt>
                <c:pt idx="20">
                  <c:v>Sm3-2-31dpi</c:v>
                </c:pt>
                <c:pt idx="21">
                  <c:v>Sm3-3-3dpi</c:v>
                </c:pt>
                <c:pt idx="22">
                  <c:v>Sm3-3-14dpi</c:v>
                </c:pt>
                <c:pt idx="23">
                  <c:v>Sm3-3-31dpi</c:v>
                </c:pt>
                <c:pt idx="24">
                  <c:v>Sm3-4-3dpi</c:v>
                </c:pt>
                <c:pt idx="25">
                  <c:v>Sm3-4-14dpi</c:v>
                </c:pt>
                <c:pt idx="26">
                  <c:v>Sm3-4-31dpi</c:v>
                </c:pt>
                <c:pt idx="27">
                  <c:v>Sm3-5-3dpi</c:v>
                </c:pt>
                <c:pt idx="28">
                  <c:v>Sm3-5-14dpi</c:v>
                </c:pt>
                <c:pt idx="29">
                  <c:v>Sm3-5-31dpi</c:v>
                </c:pt>
                <c:pt idx="30">
                  <c:v>Sm3-7-3dpi</c:v>
                </c:pt>
                <c:pt idx="31">
                  <c:v>Sm3-7-14dpi</c:v>
                </c:pt>
                <c:pt idx="32">
                  <c:v>Sm3-7-31dpi</c:v>
                </c:pt>
                <c:pt idx="33">
                  <c:v>Sm3-8-3dpi</c:v>
                </c:pt>
                <c:pt idx="34">
                  <c:v>Sm3-8-14dpi</c:v>
                </c:pt>
                <c:pt idx="35">
                  <c:v>Sm3-8-31dpi</c:v>
                </c:pt>
                <c:pt idx="36">
                  <c:v>Sm3-9-3dpi</c:v>
                </c:pt>
                <c:pt idx="37">
                  <c:v>Sm3-9-14dpi</c:v>
                </c:pt>
                <c:pt idx="38">
                  <c:v>Sm3-9-31dpi</c:v>
                </c:pt>
                <c:pt idx="39">
                  <c:v>Sm3-10-3dpi</c:v>
                </c:pt>
                <c:pt idx="40">
                  <c:v>Sm3-10-14dpi</c:v>
                </c:pt>
                <c:pt idx="41">
                  <c:v>Sm3-10-31dpi</c:v>
                </c:pt>
                <c:pt idx="42">
                  <c:v>Sm3-11-3dpi</c:v>
                </c:pt>
                <c:pt idx="43">
                  <c:v>Sm3-11-14dpi</c:v>
                </c:pt>
                <c:pt idx="44">
                  <c:v>Sm3-11-31dpi</c:v>
                </c:pt>
                <c:pt idx="45">
                  <c:v>Sm3-13-3dpi</c:v>
                </c:pt>
                <c:pt idx="46">
                  <c:v>Sm3-13-14dpi</c:v>
                </c:pt>
                <c:pt idx="47">
                  <c:v>Sm3-13-31dpi</c:v>
                </c:pt>
                <c:pt idx="48">
                  <c:v>Sm3-k-3dpi</c:v>
                </c:pt>
                <c:pt idx="49">
                  <c:v>Sm3-k-14dpi</c:v>
                </c:pt>
                <c:pt idx="50">
                  <c:v>Sm3-k-31dpi</c:v>
                </c:pt>
                <c:pt idx="51">
                  <c:v>Sm9-1-3dpi</c:v>
                </c:pt>
                <c:pt idx="52">
                  <c:v>sm9-1-14dpi</c:v>
                </c:pt>
                <c:pt idx="53">
                  <c:v>sm9-1-31dpi</c:v>
                </c:pt>
                <c:pt idx="54">
                  <c:v>Sm9-2-3dpi</c:v>
                </c:pt>
                <c:pt idx="55">
                  <c:v>sm9-2-14dpi</c:v>
                </c:pt>
                <c:pt idx="56">
                  <c:v>sm9-2-31dpi</c:v>
                </c:pt>
                <c:pt idx="57">
                  <c:v>Sm9-4-3dpi</c:v>
                </c:pt>
                <c:pt idx="58">
                  <c:v>Sm9-4-14dpi</c:v>
                </c:pt>
                <c:pt idx="59">
                  <c:v>Sm9-4-31dpi</c:v>
                </c:pt>
                <c:pt idx="60">
                  <c:v>Sm9-5-3dpi</c:v>
                </c:pt>
                <c:pt idx="61">
                  <c:v>Sm9-5-14dpi</c:v>
                </c:pt>
                <c:pt idx="62">
                  <c:v>Sm9-5-31dpi</c:v>
                </c:pt>
                <c:pt idx="63">
                  <c:v>Sm9-6-3dpi</c:v>
                </c:pt>
                <c:pt idx="64">
                  <c:v>Sm9-6-14dpi</c:v>
                </c:pt>
                <c:pt idx="65">
                  <c:v>Sm9-6-31dpi</c:v>
                </c:pt>
                <c:pt idx="66">
                  <c:v>Sm9-7-3dpi</c:v>
                </c:pt>
                <c:pt idx="67">
                  <c:v>Sm9-7-14dpi</c:v>
                </c:pt>
                <c:pt idx="68">
                  <c:v>Sm9-7-31dpi</c:v>
                </c:pt>
                <c:pt idx="69">
                  <c:v>Sm9-9-3dpi</c:v>
                </c:pt>
                <c:pt idx="70">
                  <c:v>Sm9-9-14dpi</c:v>
                </c:pt>
                <c:pt idx="71">
                  <c:v>Sm9-9-31dpi</c:v>
                </c:pt>
                <c:pt idx="72">
                  <c:v>Sm9-k-3dpi</c:v>
                </c:pt>
                <c:pt idx="73">
                  <c:v>Sm9-k-14dpi</c:v>
                </c:pt>
                <c:pt idx="74">
                  <c:v>Sm9-k-31dpi</c:v>
                </c:pt>
              </c:strCache>
            </c:strRef>
          </c:cat>
          <c:val>
            <c:numRef>
              <c:f>[1]Лист1!$R$3:$R$77</c:f>
              <c:numCache>
                <c:formatCode>General</c:formatCode>
                <c:ptCount val="75"/>
                <c:pt idx="0">
                  <c:v>2.0102333183997612</c:v>
                </c:pt>
                <c:pt idx="1">
                  <c:v>140.83561398191958</c:v>
                </c:pt>
                <c:pt idx="2">
                  <c:v>69.100735856202959</c:v>
                </c:pt>
                <c:pt idx="3">
                  <c:v>0.60397642302789611</c:v>
                </c:pt>
                <c:pt idx="4">
                  <c:v>49.915616473381455</c:v>
                </c:pt>
                <c:pt idx="5">
                  <c:v>10.608291330285159</c:v>
                </c:pt>
                <c:pt idx="6">
                  <c:v>0.12547411255485999</c:v>
                </c:pt>
                <c:pt idx="7">
                  <c:v>6.4219667533395501</c:v>
                </c:pt>
                <c:pt idx="8">
                  <c:v>6.5410289395827101</c:v>
                </c:pt>
                <c:pt idx="9">
                  <c:v>0.15056893506583199</c:v>
                </c:pt>
                <c:pt idx="10">
                  <c:v>22.63495059339542</c:v>
                </c:pt>
                <c:pt idx="11">
                  <c:v>49.915242325344067</c:v>
                </c:pt>
                <c:pt idx="12">
                  <c:v>0.23151967412730201</c:v>
                </c:pt>
                <c:pt idx="13">
                  <c:v>0.135476413062699</c:v>
                </c:pt>
                <c:pt idx="14">
                  <c:v>3.1365455004211833E-2</c:v>
                </c:pt>
                <c:pt idx="15">
                  <c:v>0.48338910316716366</c:v>
                </c:pt>
                <c:pt idx="16">
                  <c:v>123.42952900091207</c:v>
                </c:pt>
                <c:pt idx="17">
                  <c:v>47.023783928455401</c:v>
                </c:pt>
                <c:pt idx="18">
                  <c:v>2.2125013668282509</c:v>
                </c:pt>
                <c:pt idx="19">
                  <c:v>335.56723714855315</c:v>
                </c:pt>
                <c:pt idx="20">
                  <c:v>65.563250924617535</c:v>
                </c:pt>
                <c:pt idx="21">
                  <c:v>3.6791497258697872</c:v>
                </c:pt>
                <c:pt idx="22">
                  <c:v>403.73109514076901</c:v>
                </c:pt>
                <c:pt idx="23">
                  <c:v>204.54339422835324</c:v>
                </c:pt>
                <c:pt idx="24">
                  <c:v>1.2914234911791691</c:v>
                </c:pt>
                <c:pt idx="25">
                  <c:v>107.72026860615701</c:v>
                </c:pt>
                <c:pt idx="26">
                  <c:v>73.863429683841531</c:v>
                </c:pt>
                <c:pt idx="27">
                  <c:v>2.8353181399923835</c:v>
                </c:pt>
                <c:pt idx="28">
                  <c:v>264.29212638858706</c:v>
                </c:pt>
                <c:pt idx="29">
                  <c:v>607.68548552590505</c:v>
                </c:pt>
                <c:pt idx="30">
                  <c:v>0.14628289286805254</c:v>
                </c:pt>
                <c:pt idx="31">
                  <c:v>81.456611973303978</c:v>
                </c:pt>
                <c:pt idx="32">
                  <c:v>21.240263573070244</c:v>
                </c:pt>
                <c:pt idx="33">
                  <c:v>0.36976822315198254</c:v>
                </c:pt>
                <c:pt idx="34">
                  <c:v>346.9199564184396</c:v>
                </c:pt>
                <c:pt idx="35">
                  <c:v>71.980731241961919</c:v>
                </c:pt>
                <c:pt idx="36">
                  <c:v>0.93491519644540899</c:v>
                </c:pt>
                <c:pt idx="37">
                  <c:v>322.94553289744664</c:v>
                </c:pt>
                <c:pt idx="38">
                  <c:v>330.98923692373421</c:v>
                </c:pt>
                <c:pt idx="39">
                  <c:v>0.85160417690160528</c:v>
                </c:pt>
                <c:pt idx="40">
                  <c:v>236.92823955961182</c:v>
                </c:pt>
                <c:pt idx="41">
                  <c:v>76.175955709681347</c:v>
                </c:pt>
                <c:pt idx="42">
                  <c:v>0.62145061283372527</c:v>
                </c:pt>
                <c:pt idx="43">
                  <c:v>111.07843852376811</c:v>
                </c:pt>
                <c:pt idx="44">
                  <c:v>39.890647320689872</c:v>
                </c:pt>
                <c:pt idx="45">
                  <c:v>0.25446150026125608</c:v>
                </c:pt>
                <c:pt idx="46">
                  <c:v>15.936342144101378</c:v>
                </c:pt>
                <c:pt idx="47">
                  <c:v>2.9861066101069089</c:v>
                </c:pt>
                <c:pt idx="48">
                  <c:v>0.19573961558558159</c:v>
                </c:pt>
                <c:pt idx="49">
                  <c:v>2.4486655706422673</c:v>
                </c:pt>
                <c:pt idx="50">
                  <c:v>0.82533955442463658</c:v>
                </c:pt>
                <c:pt idx="51">
                  <c:v>0.62263547963052335</c:v>
                </c:pt>
                <c:pt idx="52">
                  <c:v>48.085349750136572</c:v>
                </c:pt>
                <c:pt idx="53">
                  <c:v>80.604591528436117</c:v>
                </c:pt>
                <c:pt idx="54">
                  <c:v>1.0586278701187741</c:v>
                </c:pt>
                <c:pt idx="55">
                  <c:v>18.53239987938445</c:v>
                </c:pt>
                <c:pt idx="56">
                  <c:v>20.702470069346461</c:v>
                </c:pt>
                <c:pt idx="57">
                  <c:v>1.788611650244474</c:v>
                </c:pt>
                <c:pt idx="58">
                  <c:v>270.5437507620025</c:v>
                </c:pt>
                <c:pt idx="59">
                  <c:v>51.283705034078103</c:v>
                </c:pt>
                <c:pt idx="60">
                  <c:v>2.7207743195622367</c:v>
                </c:pt>
                <c:pt idx="61">
                  <c:v>765.55415757384094</c:v>
                </c:pt>
                <c:pt idx="62">
                  <c:v>100.27747472526751</c:v>
                </c:pt>
                <c:pt idx="63">
                  <c:v>1.830947298705647</c:v>
                </c:pt>
                <c:pt idx="64">
                  <c:v>117.62427783246865</c:v>
                </c:pt>
                <c:pt idx="65">
                  <c:v>21.430061965590262</c:v>
                </c:pt>
                <c:pt idx="66">
                  <c:v>3.7965848620135096</c:v>
                </c:pt>
                <c:pt idx="67">
                  <c:v>87.012635150023129</c:v>
                </c:pt>
                <c:pt idx="68">
                  <c:v>139.79200127107271</c:v>
                </c:pt>
                <c:pt idx="69">
                  <c:v>0.33079995033963294</c:v>
                </c:pt>
                <c:pt idx="70">
                  <c:v>17.041345809335272</c:v>
                </c:pt>
                <c:pt idx="71">
                  <c:v>32.547620532166704</c:v>
                </c:pt>
                <c:pt idx="72">
                  <c:v>0.15265337013111141</c:v>
                </c:pt>
                <c:pt idx="73">
                  <c:v>0.24869663119571475</c:v>
                </c:pt>
                <c:pt idx="74">
                  <c:v>3.796437889227995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FAA-4BDA-B11D-05E03E9A0925}"/>
            </c:ext>
          </c:extLst>
        </c:ser>
        <c:ser>
          <c:idx val="6"/>
          <c:order val="6"/>
          <c:tx>
            <c:strRef>
              <c:f>[1]Лист1!$S$2</c:f>
              <c:strCache>
                <c:ptCount val="1"/>
                <c:pt idx="0">
                  <c:v>Pine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Лист1!$H$3:$H$77</c:f>
                <c:numCache>
                  <c:formatCode>General</c:formatCode>
                  <c:ptCount val="75"/>
                  <c:pt idx="0">
                    <c:v>5.7373583964067101E-3</c:v>
                  </c:pt>
                  <c:pt idx="1">
                    <c:v>17.99077092188223</c:v>
                  </c:pt>
                  <c:pt idx="2">
                    <c:v>5.6989516428429621</c:v>
                  </c:pt>
                  <c:pt idx="3">
                    <c:v>7.190873617365816E-3</c:v>
                  </c:pt>
                  <c:pt idx="4">
                    <c:v>5.0640961828441693</c:v>
                  </c:pt>
                  <c:pt idx="5">
                    <c:v>0.54487308884268904</c:v>
                  </c:pt>
                  <c:pt idx="6">
                    <c:v>2.7103114149733417E-4</c:v>
                  </c:pt>
                  <c:pt idx="7">
                    <c:v>0.38143252551721385</c:v>
                  </c:pt>
                  <c:pt idx="8">
                    <c:v>0.33348686258001969</c:v>
                  </c:pt>
                  <c:pt idx="9">
                    <c:v>4.0169391150133611E-4</c:v>
                  </c:pt>
                  <c:pt idx="10">
                    <c:v>4.2489660208784423</c:v>
                  </c:pt>
                  <c:pt idx="11">
                    <c:v>17.353613399915357</c:v>
                  </c:pt>
                  <c:pt idx="12">
                    <c:v>2.0789820102184429E-3</c:v>
                  </c:pt>
                  <c:pt idx="13">
                    <c:v>1.5330723793811347E-3</c:v>
                  </c:pt>
                  <c:pt idx="14">
                    <c:v>2.6943398770721351E-4</c:v>
                  </c:pt>
                  <c:pt idx="15">
                    <c:v>2.0880681271755235E-4</c:v>
                  </c:pt>
                  <c:pt idx="16">
                    <c:v>16.733518040162654</c:v>
                  </c:pt>
                  <c:pt idx="17">
                    <c:v>3.3618212136738497</c:v>
                  </c:pt>
                  <c:pt idx="18">
                    <c:v>1.3584640861342361E-2</c:v>
                  </c:pt>
                  <c:pt idx="19">
                    <c:v>70.655380124627058</c:v>
                  </c:pt>
                  <c:pt idx="20">
                    <c:v>4.6782030941982864</c:v>
                  </c:pt>
                  <c:pt idx="21">
                    <c:v>2.7995922555907426E-3</c:v>
                  </c:pt>
                  <c:pt idx="22">
                    <c:v>102.07459656193788</c:v>
                  </c:pt>
                  <c:pt idx="23">
                    <c:v>27.772038960743949</c:v>
                  </c:pt>
                  <c:pt idx="24">
                    <c:v>1.8896415535878022E-3</c:v>
                  </c:pt>
                  <c:pt idx="25">
                    <c:v>8.4286058571714015</c:v>
                  </c:pt>
                  <c:pt idx="26">
                    <c:v>3.6084468202118494</c:v>
                  </c:pt>
                  <c:pt idx="27">
                    <c:v>1.7741471359369914E-2</c:v>
                  </c:pt>
                  <c:pt idx="28">
                    <c:v>46.971271508515329</c:v>
                  </c:pt>
                  <c:pt idx="29">
                    <c:v>170.58734387230035</c:v>
                  </c:pt>
                  <c:pt idx="30">
                    <c:v>3.1471908199901891E-5</c:v>
                  </c:pt>
                  <c:pt idx="31">
                    <c:v>5.8087985601258278</c:v>
                  </c:pt>
                  <c:pt idx="32">
                    <c:v>0.46989636692371156</c:v>
                  </c:pt>
                  <c:pt idx="33">
                    <c:v>2.2348519917229958E-4</c:v>
                  </c:pt>
                  <c:pt idx="34">
                    <c:v>30.024868587841471</c:v>
                  </c:pt>
                  <c:pt idx="35">
                    <c:v>5.7184733595775423</c:v>
                  </c:pt>
                  <c:pt idx="36">
                    <c:v>3.7974508651984424E-3</c:v>
                  </c:pt>
                  <c:pt idx="37">
                    <c:v>64.095950500787737</c:v>
                  </c:pt>
                  <c:pt idx="38">
                    <c:v>27.667648333419891</c:v>
                  </c:pt>
                  <c:pt idx="39">
                    <c:v>9.1450318148618819E-5</c:v>
                  </c:pt>
                  <c:pt idx="40">
                    <c:v>20.569151319861998</c:v>
                  </c:pt>
                  <c:pt idx="41">
                    <c:v>4.4824408481365827</c:v>
                  </c:pt>
                  <c:pt idx="42">
                    <c:v>2.9998219026807979E-3</c:v>
                  </c:pt>
                  <c:pt idx="43">
                    <c:v>7.1994067041905359</c:v>
                  </c:pt>
                  <c:pt idx="44">
                    <c:v>1.2075734074507036</c:v>
                  </c:pt>
                  <c:pt idx="45">
                    <c:v>4.5691626209380497E-4</c:v>
                  </c:pt>
                  <c:pt idx="46">
                    <c:v>1.0732529051723092</c:v>
                  </c:pt>
                  <c:pt idx="47">
                    <c:v>0.10304691528714804</c:v>
                  </c:pt>
                  <c:pt idx="48">
                    <c:v>6.0756610354537218E-4</c:v>
                  </c:pt>
                  <c:pt idx="49">
                    <c:v>3.8010914404190806E-2</c:v>
                  </c:pt>
                  <c:pt idx="50">
                    <c:v>8.8679951963792998E-4</c:v>
                  </c:pt>
                  <c:pt idx="51">
                    <c:v>3.6073916478581692E-3</c:v>
                  </c:pt>
                  <c:pt idx="52">
                    <c:v>2.0040604932328372</c:v>
                  </c:pt>
                  <c:pt idx="53">
                    <c:v>5.6811332455946948</c:v>
                  </c:pt>
                  <c:pt idx="54">
                    <c:v>5.1985927818593248E-3</c:v>
                  </c:pt>
                  <c:pt idx="55">
                    <c:v>0.23444589043617159</c:v>
                  </c:pt>
                  <c:pt idx="56">
                    <c:v>0.41441832672842294</c:v>
                  </c:pt>
                  <c:pt idx="57">
                    <c:v>5.4018543742665416E-3</c:v>
                  </c:pt>
                  <c:pt idx="58">
                    <c:v>39.694255037195887</c:v>
                  </c:pt>
                  <c:pt idx="59">
                    <c:v>4.749347316895757</c:v>
                  </c:pt>
                  <c:pt idx="60">
                    <c:v>1.7441279602649851E-2</c:v>
                  </c:pt>
                  <c:pt idx="61">
                    <c:v>144.02455953092593</c:v>
                  </c:pt>
                  <c:pt idx="62">
                    <c:v>5.7726579164516023</c:v>
                  </c:pt>
                  <c:pt idx="63">
                    <c:v>1.8146066831007942E-2</c:v>
                  </c:pt>
                  <c:pt idx="64">
                    <c:v>9.6143754779854262</c:v>
                  </c:pt>
                  <c:pt idx="65">
                    <c:v>1.0581569748188369</c:v>
                  </c:pt>
                  <c:pt idx="66">
                    <c:v>2.5594885259010748E-2</c:v>
                  </c:pt>
                  <c:pt idx="67">
                    <c:v>12.483270505792902</c:v>
                  </c:pt>
                  <c:pt idx="68">
                    <c:v>9.776599470297441</c:v>
                  </c:pt>
                  <c:pt idx="69">
                    <c:v>4.4716406353374717E-4</c:v>
                  </c:pt>
                  <c:pt idx="70">
                    <c:v>0.13193865426015</c:v>
                  </c:pt>
                  <c:pt idx="71">
                    <c:v>0.34644963644623539</c:v>
                  </c:pt>
                  <c:pt idx="72">
                    <c:v>7.2737748506681324E-5</c:v>
                  </c:pt>
                  <c:pt idx="73">
                    <c:v>4.2482537792480938E-4</c:v>
                  </c:pt>
                  <c:pt idx="74">
                    <c:v>1.1639410990361862E-5</c:v>
                  </c:pt>
                </c:numCache>
              </c:numRef>
            </c:plus>
            <c:minus>
              <c:numRef>
                <c:f>[1]Лист1!$H$3:$H$77</c:f>
                <c:numCache>
                  <c:formatCode>General</c:formatCode>
                  <c:ptCount val="75"/>
                  <c:pt idx="0">
                    <c:v>5.7373583964067101E-3</c:v>
                  </c:pt>
                  <c:pt idx="1">
                    <c:v>17.99077092188223</c:v>
                  </c:pt>
                  <c:pt idx="2">
                    <c:v>5.6989516428429621</c:v>
                  </c:pt>
                  <c:pt idx="3">
                    <c:v>7.190873617365816E-3</c:v>
                  </c:pt>
                  <c:pt idx="4">
                    <c:v>5.0640961828441693</c:v>
                  </c:pt>
                  <c:pt idx="5">
                    <c:v>0.54487308884268904</c:v>
                  </c:pt>
                  <c:pt idx="6">
                    <c:v>2.7103114149733417E-4</c:v>
                  </c:pt>
                  <c:pt idx="7">
                    <c:v>0.38143252551721385</c:v>
                  </c:pt>
                  <c:pt idx="8">
                    <c:v>0.33348686258001969</c:v>
                  </c:pt>
                  <c:pt idx="9">
                    <c:v>4.0169391150133611E-4</c:v>
                  </c:pt>
                  <c:pt idx="10">
                    <c:v>4.2489660208784423</c:v>
                  </c:pt>
                  <c:pt idx="11">
                    <c:v>17.353613399915357</c:v>
                  </c:pt>
                  <c:pt idx="12">
                    <c:v>2.0789820102184429E-3</c:v>
                  </c:pt>
                  <c:pt idx="13">
                    <c:v>1.5330723793811347E-3</c:v>
                  </c:pt>
                  <c:pt idx="14">
                    <c:v>2.6943398770721351E-4</c:v>
                  </c:pt>
                  <c:pt idx="15">
                    <c:v>2.0880681271755235E-4</c:v>
                  </c:pt>
                  <c:pt idx="16">
                    <c:v>16.733518040162654</c:v>
                  </c:pt>
                  <c:pt idx="17">
                    <c:v>3.3618212136738497</c:v>
                  </c:pt>
                  <c:pt idx="18">
                    <c:v>1.3584640861342361E-2</c:v>
                  </c:pt>
                  <c:pt idx="19">
                    <c:v>70.655380124627058</c:v>
                  </c:pt>
                  <c:pt idx="20">
                    <c:v>4.6782030941982864</c:v>
                  </c:pt>
                  <c:pt idx="21">
                    <c:v>2.7995922555907426E-3</c:v>
                  </c:pt>
                  <c:pt idx="22">
                    <c:v>102.07459656193788</c:v>
                  </c:pt>
                  <c:pt idx="23">
                    <c:v>27.772038960743949</c:v>
                  </c:pt>
                  <c:pt idx="24">
                    <c:v>1.8896415535878022E-3</c:v>
                  </c:pt>
                  <c:pt idx="25">
                    <c:v>8.4286058571714015</c:v>
                  </c:pt>
                  <c:pt idx="26">
                    <c:v>3.6084468202118494</c:v>
                  </c:pt>
                  <c:pt idx="27">
                    <c:v>1.7741471359369914E-2</c:v>
                  </c:pt>
                  <c:pt idx="28">
                    <c:v>46.971271508515329</c:v>
                  </c:pt>
                  <c:pt idx="29">
                    <c:v>170.58734387230035</c:v>
                  </c:pt>
                  <c:pt idx="30">
                    <c:v>3.1471908199901891E-5</c:v>
                  </c:pt>
                  <c:pt idx="31">
                    <c:v>5.8087985601258278</c:v>
                  </c:pt>
                  <c:pt idx="32">
                    <c:v>0.46989636692371156</c:v>
                  </c:pt>
                  <c:pt idx="33">
                    <c:v>2.2348519917229958E-4</c:v>
                  </c:pt>
                  <c:pt idx="34">
                    <c:v>30.024868587841471</c:v>
                  </c:pt>
                  <c:pt idx="35">
                    <c:v>5.7184733595775423</c:v>
                  </c:pt>
                  <c:pt idx="36">
                    <c:v>3.7974508651984424E-3</c:v>
                  </c:pt>
                  <c:pt idx="37">
                    <c:v>64.095950500787737</c:v>
                  </c:pt>
                  <c:pt idx="38">
                    <c:v>27.667648333419891</c:v>
                  </c:pt>
                  <c:pt idx="39">
                    <c:v>9.1450318148618819E-5</c:v>
                  </c:pt>
                  <c:pt idx="40">
                    <c:v>20.569151319861998</c:v>
                  </c:pt>
                  <c:pt idx="41">
                    <c:v>4.4824408481365827</c:v>
                  </c:pt>
                  <c:pt idx="42">
                    <c:v>2.9998219026807979E-3</c:v>
                  </c:pt>
                  <c:pt idx="43">
                    <c:v>7.1994067041905359</c:v>
                  </c:pt>
                  <c:pt idx="44">
                    <c:v>1.2075734074507036</c:v>
                  </c:pt>
                  <c:pt idx="45">
                    <c:v>4.5691626209380497E-4</c:v>
                  </c:pt>
                  <c:pt idx="46">
                    <c:v>1.0732529051723092</c:v>
                  </c:pt>
                  <c:pt idx="47">
                    <c:v>0.10304691528714804</c:v>
                  </c:pt>
                  <c:pt idx="48">
                    <c:v>6.0756610354537218E-4</c:v>
                  </c:pt>
                  <c:pt idx="49">
                    <c:v>3.8010914404190806E-2</c:v>
                  </c:pt>
                  <c:pt idx="50">
                    <c:v>8.8679951963792998E-4</c:v>
                  </c:pt>
                  <c:pt idx="51">
                    <c:v>3.6073916478581692E-3</c:v>
                  </c:pt>
                  <c:pt idx="52">
                    <c:v>2.0040604932328372</c:v>
                  </c:pt>
                  <c:pt idx="53">
                    <c:v>5.6811332455946948</c:v>
                  </c:pt>
                  <c:pt idx="54">
                    <c:v>5.1985927818593248E-3</c:v>
                  </c:pt>
                  <c:pt idx="55">
                    <c:v>0.23444589043617159</c:v>
                  </c:pt>
                  <c:pt idx="56">
                    <c:v>0.41441832672842294</c:v>
                  </c:pt>
                  <c:pt idx="57">
                    <c:v>5.4018543742665416E-3</c:v>
                  </c:pt>
                  <c:pt idx="58">
                    <c:v>39.694255037195887</c:v>
                  </c:pt>
                  <c:pt idx="59">
                    <c:v>4.749347316895757</c:v>
                  </c:pt>
                  <c:pt idx="60">
                    <c:v>1.7441279602649851E-2</c:v>
                  </c:pt>
                  <c:pt idx="61">
                    <c:v>144.02455953092593</c:v>
                  </c:pt>
                  <c:pt idx="62">
                    <c:v>5.7726579164516023</c:v>
                  </c:pt>
                  <c:pt idx="63">
                    <c:v>1.8146066831007942E-2</c:v>
                  </c:pt>
                  <c:pt idx="64">
                    <c:v>9.6143754779854262</c:v>
                  </c:pt>
                  <c:pt idx="65">
                    <c:v>1.0581569748188369</c:v>
                  </c:pt>
                  <c:pt idx="66">
                    <c:v>2.5594885259010748E-2</c:v>
                  </c:pt>
                  <c:pt idx="67">
                    <c:v>12.483270505792902</c:v>
                  </c:pt>
                  <c:pt idx="68">
                    <c:v>9.776599470297441</c:v>
                  </c:pt>
                  <c:pt idx="69">
                    <c:v>4.4716406353374717E-4</c:v>
                  </c:pt>
                  <c:pt idx="70">
                    <c:v>0.13193865426015</c:v>
                  </c:pt>
                  <c:pt idx="71">
                    <c:v>0.34644963644623539</c:v>
                  </c:pt>
                  <c:pt idx="72">
                    <c:v>7.2737748506681324E-5</c:v>
                  </c:pt>
                  <c:pt idx="73">
                    <c:v>4.2482537792480938E-4</c:v>
                  </c:pt>
                  <c:pt idx="74">
                    <c:v>1.1639410990361862E-5</c:v>
                  </c:pt>
                </c:numCache>
              </c:numRef>
            </c:minus>
          </c:errBars>
          <c:cat>
            <c:strRef>
              <c:f>[1]Лист1!$L$3:$L$77</c:f>
              <c:strCache>
                <c:ptCount val="75"/>
                <c:pt idx="0">
                  <c:v>ja3-1-3dpi</c:v>
                </c:pt>
                <c:pt idx="1">
                  <c:v>ja3-1-14dpi</c:v>
                </c:pt>
                <c:pt idx="2">
                  <c:v>ja3-1-31dpi</c:v>
                </c:pt>
                <c:pt idx="3">
                  <c:v>Ja3-2-3dpi</c:v>
                </c:pt>
                <c:pt idx="4">
                  <c:v>ja3-2-14dpi</c:v>
                </c:pt>
                <c:pt idx="5">
                  <c:v>ja3-2-31dpi</c:v>
                </c:pt>
                <c:pt idx="6">
                  <c:v>ja3-3-3dpi</c:v>
                </c:pt>
                <c:pt idx="7">
                  <c:v>ja3-3-14dpi</c:v>
                </c:pt>
                <c:pt idx="8">
                  <c:v>ja3-3-31dpi</c:v>
                </c:pt>
                <c:pt idx="9">
                  <c:v>ja3-4-3dpi</c:v>
                </c:pt>
                <c:pt idx="10">
                  <c:v>ja3-4-14dpi</c:v>
                </c:pt>
                <c:pt idx="11">
                  <c:v>ja3-4-31dpi</c:v>
                </c:pt>
                <c:pt idx="12">
                  <c:v>Ja3-k-3dpi</c:v>
                </c:pt>
                <c:pt idx="13">
                  <c:v>ja3-k-14dpi</c:v>
                </c:pt>
                <c:pt idx="14">
                  <c:v>ja3-k-31dpi</c:v>
                </c:pt>
                <c:pt idx="15">
                  <c:v>Sm3-1-3dpi</c:v>
                </c:pt>
                <c:pt idx="16">
                  <c:v>Sm3-1-14dpi</c:v>
                </c:pt>
                <c:pt idx="17">
                  <c:v>Sm3-1-31dpi</c:v>
                </c:pt>
                <c:pt idx="18">
                  <c:v>Sm3-2-3dpi</c:v>
                </c:pt>
                <c:pt idx="19">
                  <c:v>Sm3-2-14dpi</c:v>
                </c:pt>
                <c:pt idx="20">
                  <c:v>Sm3-2-31dpi</c:v>
                </c:pt>
                <c:pt idx="21">
                  <c:v>Sm3-3-3dpi</c:v>
                </c:pt>
                <c:pt idx="22">
                  <c:v>Sm3-3-14dpi</c:v>
                </c:pt>
                <c:pt idx="23">
                  <c:v>Sm3-3-31dpi</c:v>
                </c:pt>
                <c:pt idx="24">
                  <c:v>Sm3-4-3dpi</c:v>
                </c:pt>
                <c:pt idx="25">
                  <c:v>Sm3-4-14dpi</c:v>
                </c:pt>
                <c:pt idx="26">
                  <c:v>Sm3-4-31dpi</c:v>
                </c:pt>
                <c:pt idx="27">
                  <c:v>Sm3-5-3dpi</c:v>
                </c:pt>
                <c:pt idx="28">
                  <c:v>Sm3-5-14dpi</c:v>
                </c:pt>
                <c:pt idx="29">
                  <c:v>Sm3-5-31dpi</c:v>
                </c:pt>
                <c:pt idx="30">
                  <c:v>Sm3-7-3dpi</c:v>
                </c:pt>
                <c:pt idx="31">
                  <c:v>Sm3-7-14dpi</c:v>
                </c:pt>
                <c:pt idx="32">
                  <c:v>Sm3-7-31dpi</c:v>
                </c:pt>
                <c:pt idx="33">
                  <c:v>Sm3-8-3dpi</c:v>
                </c:pt>
                <c:pt idx="34">
                  <c:v>Sm3-8-14dpi</c:v>
                </c:pt>
                <c:pt idx="35">
                  <c:v>Sm3-8-31dpi</c:v>
                </c:pt>
                <c:pt idx="36">
                  <c:v>Sm3-9-3dpi</c:v>
                </c:pt>
                <c:pt idx="37">
                  <c:v>Sm3-9-14dpi</c:v>
                </c:pt>
                <c:pt idx="38">
                  <c:v>Sm3-9-31dpi</c:v>
                </c:pt>
                <c:pt idx="39">
                  <c:v>Sm3-10-3dpi</c:v>
                </c:pt>
                <c:pt idx="40">
                  <c:v>Sm3-10-14dpi</c:v>
                </c:pt>
                <c:pt idx="41">
                  <c:v>Sm3-10-31dpi</c:v>
                </c:pt>
                <c:pt idx="42">
                  <c:v>Sm3-11-3dpi</c:v>
                </c:pt>
                <c:pt idx="43">
                  <c:v>Sm3-11-14dpi</c:v>
                </c:pt>
                <c:pt idx="44">
                  <c:v>Sm3-11-31dpi</c:v>
                </c:pt>
                <c:pt idx="45">
                  <c:v>Sm3-13-3dpi</c:v>
                </c:pt>
                <c:pt idx="46">
                  <c:v>Sm3-13-14dpi</c:v>
                </c:pt>
                <c:pt idx="47">
                  <c:v>Sm3-13-31dpi</c:v>
                </c:pt>
                <c:pt idx="48">
                  <c:v>Sm3-k-3dpi</c:v>
                </c:pt>
                <c:pt idx="49">
                  <c:v>Sm3-k-14dpi</c:v>
                </c:pt>
                <c:pt idx="50">
                  <c:v>Sm3-k-31dpi</c:v>
                </c:pt>
                <c:pt idx="51">
                  <c:v>Sm9-1-3dpi</c:v>
                </c:pt>
                <c:pt idx="52">
                  <c:v>sm9-1-14dpi</c:v>
                </c:pt>
                <c:pt idx="53">
                  <c:v>sm9-1-31dpi</c:v>
                </c:pt>
                <c:pt idx="54">
                  <c:v>Sm9-2-3dpi</c:v>
                </c:pt>
                <c:pt idx="55">
                  <c:v>sm9-2-14dpi</c:v>
                </c:pt>
                <c:pt idx="56">
                  <c:v>sm9-2-31dpi</c:v>
                </c:pt>
                <c:pt idx="57">
                  <c:v>Sm9-4-3dpi</c:v>
                </c:pt>
                <c:pt idx="58">
                  <c:v>Sm9-4-14dpi</c:v>
                </c:pt>
                <c:pt idx="59">
                  <c:v>Sm9-4-31dpi</c:v>
                </c:pt>
                <c:pt idx="60">
                  <c:v>Sm9-5-3dpi</c:v>
                </c:pt>
                <c:pt idx="61">
                  <c:v>Sm9-5-14dpi</c:v>
                </c:pt>
                <c:pt idx="62">
                  <c:v>Sm9-5-31dpi</c:v>
                </c:pt>
                <c:pt idx="63">
                  <c:v>Sm9-6-3dpi</c:v>
                </c:pt>
                <c:pt idx="64">
                  <c:v>Sm9-6-14dpi</c:v>
                </c:pt>
                <c:pt idx="65">
                  <c:v>Sm9-6-31dpi</c:v>
                </c:pt>
                <c:pt idx="66">
                  <c:v>Sm9-7-3dpi</c:v>
                </c:pt>
                <c:pt idx="67">
                  <c:v>Sm9-7-14dpi</c:v>
                </c:pt>
                <c:pt idx="68">
                  <c:v>Sm9-7-31dpi</c:v>
                </c:pt>
                <c:pt idx="69">
                  <c:v>Sm9-9-3dpi</c:v>
                </c:pt>
                <c:pt idx="70">
                  <c:v>Sm9-9-14dpi</c:v>
                </c:pt>
                <c:pt idx="71">
                  <c:v>Sm9-9-31dpi</c:v>
                </c:pt>
                <c:pt idx="72">
                  <c:v>Sm9-k-3dpi</c:v>
                </c:pt>
                <c:pt idx="73">
                  <c:v>Sm9-k-14dpi</c:v>
                </c:pt>
                <c:pt idx="74">
                  <c:v>Sm9-k-31dpi</c:v>
                </c:pt>
              </c:strCache>
            </c:strRef>
          </c:cat>
          <c:val>
            <c:numRef>
              <c:f>[1]Лист1!$S$3:$S$77</c:f>
              <c:numCache>
                <c:formatCode>General</c:formatCode>
                <c:ptCount val="75"/>
                <c:pt idx="0">
                  <c:v>1.1031986963548905</c:v>
                </c:pt>
                <c:pt idx="1">
                  <c:v>102.36294598693475</c:v>
                </c:pt>
                <c:pt idx="2">
                  <c:v>50.287098014497538</c:v>
                </c:pt>
                <c:pt idx="3">
                  <c:v>0.75164153928594157</c:v>
                </c:pt>
                <c:pt idx="4">
                  <c:v>49.133755299354462</c:v>
                </c:pt>
                <c:pt idx="5">
                  <c:v>12.286078020313969</c:v>
                </c:pt>
                <c:pt idx="6">
                  <c:v>5.2114785466199999E-2</c:v>
                </c:pt>
                <c:pt idx="7">
                  <c:v>8.3397211753375995</c:v>
                </c:pt>
                <c:pt idx="8">
                  <c:v>15.5973009867032</c:v>
                </c:pt>
                <c:pt idx="9">
                  <c:v>6.2537742559440002E-2</c:v>
                </c:pt>
                <c:pt idx="10">
                  <c:v>59.370001282999958</c:v>
                </c:pt>
                <c:pt idx="11">
                  <c:v>145.29164323413897</c:v>
                </c:pt>
                <c:pt idx="12">
                  <c:v>0.303801555349556</c:v>
                </c:pt>
                <c:pt idx="13">
                  <c:v>0.20514204264431199</c:v>
                </c:pt>
                <c:pt idx="14">
                  <c:v>6.2322471622926923E-2</c:v>
                </c:pt>
                <c:pt idx="15">
                  <c:v>0.48298868197744715</c:v>
                </c:pt>
                <c:pt idx="16">
                  <c:v>162.85605935770315</c:v>
                </c:pt>
                <c:pt idx="17">
                  <c:v>58.137228024841882</c:v>
                </c:pt>
                <c:pt idx="18">
                  <c:v>1.4909683793812765</c:v>
                </c:pt>
                <c:pt idx="19">
                  <c:v>321.76861258264972</c:v>
                </c:pt>
                <c:pt idx="20">
                  <c:v>69.56532270910327</c:v>
                </c:pt>
                <c:pt idx="21">
                  <c:v>3.5423883707957335</c:v>
                </c:pt>
                <c:pt idx="22">
                  <c:v>607.9324565735177</c:v>
                </c:pt>
                <c:pt idx="23">
                  <c:v>213.04142341827051</c:v>
                </c:pt>
                <c:pt idx="24">
                  <c:v>1.0038611300660061</c:v>
                </c:pt>
                <c:pt idx="25">
                  <c:v>114.02045624526635</c:v>
                </c:pt>
                <c:pt idx="26">
                  <c:v>83.69312766483209</c:v>
                </c:pt>
                <c:pt idx="27">
                  <c:v>3.248246238236109</c:v>
                </c:pt>
                <c:pt idx="28">
                  <c:v>357.93434502822043</c:v>
                </c:pt>
                <c:pt idx="29">
                  <c:v>728.58524948570448</c:v>
                </c:pt>
                <c:pt idx="30">
                  <c:v>0.16719268938017184</c:v>
                </c:pt>
                <c:pt idx="31">
                  <c:v>100.67127183687819</c:v>
                </c:pt>
                <c:pt idx="32">
                  <c:v>25.741088552076661</c:v>
                </c:pt>
                <c:pt idx="33">
                  <c:v>0.22844094616156005</c:v>
                </c:pt>
                <c:pt idx="34">
                  <c:v>291.31250529719108</c:v>
                </c:pt>
                <c:pt idx="35">
                  <c:v>128.9430718666687</c:v>
                </c:pt>
                <c:pt idx="36">
                  <c:v>1.0786198427478697</c:v>
                </c:pt>
                <c:pt idx="37">
                  <c:v>397.52670018065618</c:v>
                </c:pt>
                <c:pt idx="38">
                  <c:v>327.88931084069782</c:v>
                </c:pt>
                <c:pt idx="39">
                  <c:v>0.74214864623648347</c:v>
                </c:pt>
                <c:pt idx="40">
                  <c:v>188.81198750471526</c:v>
                </c:pt>
                <c:pt idx="41">
                  <c:v>88.642620082905509</c:v>
                </c:pt>
                <c:pt idx="42">
                  <c:v>0.45804236199781501</c:v>
                </c:pt>
                <c:pt idx="43">
                  <c:v>124.5020251233702</c:v>
                </c:pt>
                <c:pt idx="44">
                  <c:v>45.870587056395827</c:v>
                </c:pt>
                <c:pt idx="45">
                  <c:v>0.10568878492545361</c:v>
                </c:pt>
                <c:pt idx="46">
                  <c:v>33.610236446142878</c:v>
                </c:pt>
                <c:pt idx="47">
                  <c:v>5.4957312004343883</c:v>
                </c:pt>
                <c:pt idx="48">
                  <c:v>8.1299065327272005E-2</c:v>
                </c:pt>
                <c:pt idx="49">
                  <c:v>4.1718490776808554</c:v>
                </c:pt>
                <c:pt idx="50">
                  <c:v>1.1220877966494378</c:v>
                </c:pt>
                <c:pt idx="51">
                  <c:v>0.66046925379788846</c:v>
                </c:pt>
                <c:pt idx="52">
                  <c:v>47.24120555215012</c:v>
                </c:pt>
                <c:pt idx="53">
                  <c:v>91.227276564769213</c:v>
                </c:pt>
                <c:pt idx="54">
                  <c:v>1.192390421181291</c:v>
                </c:pt>
                <c:pt idx="55">
                  <c:v>18.933841004109976</c:v>
                </c:pt>
                <c:pt idx="56">
                  <c:v>19.345567853949831</c:v>
                </c:pt>
                <c:pt idx="57">
                  <c:v>1.7230520230615753</c:v>
                </c:pt>
                <c:pt idx="58">
                  <c:v>225.87291009345296</c:v>
                </c:pt>
                <c:pt idx="59">
                  <c:v>56.483586337686589</c:v>
                </c:pt>
                <c:pt idx="60">
                  <c:v>2.9086516403802887</c:v>
                </c:pt>
                <c:pt idx="61">
                  <c:v>683.88886613296836</c:v>
                </c:pt>
                <c:pt idx="62">
                  <c:v>100.04492466266856</c:v>
                </c:pt>
                <c:pt idx="63">
                  <c:v>2.340003757383061</c:v>
                </c:pt>
                <c:pt idx="64">
                  <c:v>104.11744204099648</c:v>
                </c:pt>
                <c:pt idx="65">
                  <c:v>20.470067135966588</c:v>
                </c:pt>
                <c:pt idx="66">
                  <c:v>2.7513813258096436</c:v>
                </c:pt>
                <c:pt idx="67">
                  <c:v>80.318931802005579</c:v>
                </c:pt>
                <c:pt idx="68">
                  <c:v>122.00909730047775</c:v>
                </c:pt>
                <c:pt idx="69">
                  <c:v>0.13739542040308969</c:v>
                </c:pt>
                <c:pt idx="70">
                  <c:v>27.266245562603295</c:v>
                </c:pt>
                <c:pt idx="71">
                  <c:v>53.937034028991469</c:v>
                </c:pt>
                <c:pt idx="72">
                  <c:v>9.0836495471418158E-2</c:v>
                </c:pt>
                <c:pt idx="73">
                  <c:v>0.1894960081766616</c:v>
                </c:pt>
                <c:pt idx="74">
                  <c:v>1.721315328859113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FAA-4BDA-B11D-05E03E9A0925}"/>
            </c:ext>
          </c:extLst>
        </c:ser>
        <c:ser>
          <c:idx val="7"/>
          <c:order val="7"/>
          <c:tx>
            <c:strRef>
              <c:f>[1]Лист1!$T$2</c:f>
              <c:strCache>
                <c:ptCount val="1"/>
                <c:pt idx="0">
                  <c:v>R4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Лист1!$I$3:$I$77</c:f>
                <c:numCache>
                  <c:formatCode>General</c:formatCode>
                  <c:ptCount val="75"/>
                  <c:pt idx="0">
                    <c:v>5.4095824628756532E-3</c:v>
                  </c:pt>
                  <c:pt idx="1">
                    <c:v>15.342030186824868</c:v>
                  </c:pt>
                  <c:pt idx="2">
                    <c:v>5.4585708042318286</c:v>
                  </c:pt>
                  <c:pt idx="3">
                    <c:v>9.7619521105055014E-3</c:v>
                  </c:pt>
                  <c:pt idx="4">
                    <c:v>8.7304011527926946</c:v>
                  </c:pt>
                  <c:pt idx="5">
                    <c:v>0.78095039428152457</c:v>
                  </c:pt>
                  <c:pt idx="6">
                    <c:v>5.5704922756768833E-4</c:v>
                  </c:pt>
                  <c:pt idx="7">
                    <c:v>0.72492705270296942</c:v>
                  </c:pt>
                  <c:pt idx="8">
                    <c:v>0.89696389489689499</c:v>
                  </c:pt>
                  <c:pt idx="9">
                    <c:v>8.2559989927453949E-4</c:v>
                  </c:pt>
                  <c:pt idx="10">
                    <c:v>13.691153399755473</c:v>
                  </c:pt>
                  <c:pt idx="11">
                    <c:v>49.273012665359822</c:v>
                  </c:pt>
                  <c:pt idx="12">
                    <c:v>3.7078394301840586E-3</c:v>
                  </c:pt>
                  <c:pt idx="13">
                    <c:v>2.9073783912134652E-3</c:v>
                  </c:pt>
                  <c:pt idx="14">
                    <c:v>8.5434393653117241E-4</c:v>
                  </c:pt>
                  <c:pt idx="15">
                    <c:v>1.9274925517053621E-4</c:v>
                  </c:pt>
                  <c:pt idx="16">
                    <c:v>4.8767093474557477</c:v>
                  </c:pt>
                  <c:pt idx="17">
                    <c:v>1.3559775829849621</c:v>
                  </c:pt>
                  <c:pt idx="18">
                    <c:v>1.8303563664805129E-2</c:v>
                  </c:pt>
                  <c:pt idx="19">
                    <c:v>21.912734529746007</c:v>
                  </c:pt>
                  <c:pt idx="20">
                    <c:v>1.2323591629332096</c:v>
                  </c:pt>
                  <c:pt idx="21">
                    <c:v>1.546918632242777E-3</c:v>
                  </c:pt>
                  <c:pt idx="22">
                    <c:v>16.846344878610907</c:v>
                  </c:pt>
                  <c:pt idx="23">
                    <c:v>6.5865051145119127</c:v>
                  </c:pt>
                  <c:pt idx="24">
                    <c:v>1.6856324285084382E-3</c:v>
                  </c:pt>
                  <c:pt idx="25">
                    <c:v>8.6553188445709655</c:v>
                  </c:pt>
                  <c:pt idx="26">
                    <c:v>2.7930947591156632</c:v>
                  </c:pt>
                  <c:pt idx="27">
                    <c:v>1.7192607605150744E-2</c:v>
                  </c:pt>
                  <c:pt idx="28">
                    <c:v>41.724249521776066</c:v>
                  </c:pt>
                  <c:pt idx="29">
                    <c:v>170.41517332893793</c:v>
                  </c:pt>
                  <c:pt idx="30">
                    <c:v>4.9530080582637326E-5</c:v>
                  </c:pt>
                  <c:pt idx="31">
                    <c:v>3.5273551733731554</c:v>
                  </c:pt>
                  <c:pt idx="32">
                    <c:v>0.56324114370017608</c:v>
                  </c:pt>
                  <c:pt idx="33">
                    <c:v>1.7291402464385464E-4</c:v>
                  </c:pt>
                  <c:pt idx="34">
                    <c:v>38.281679676382858</c:v>
                  </c:pt>
                  <c:pt idx="35">
                    <c:v>6.24316855308812</c:v>
                  </c:pt>
                  <c:pt idx="36">
                    <c:v>5.2580762416821539E-3</c:v>
                  </c:pt>
                  <c:pt idx="37">
                    <c:v>142.3083147073734</c:v>
                  </c:pt>
                  <c:pt idx="38">
                    <c:v>26.991137213453957</c:v>
                  </c:pt>
                  <c:pt idx="39">
                    <c:v>1.0221361708565503E-4</c:v>
                  </c:pt>
                  <c:pt idx="40">
                    <c:v>22.53132268600385</c:v>
                  </c:pt>
                  <c:pt idx="41">
                    <c:v>4.7456805550533456</c:v>
                  </c:pt>
                  <c:pt idx="42">
                    <c:v>8.3825443580836118E-3</c:v>
                  </c:pt>
                  <c:pt idx="43">
                    <c:v>9.4087455355193139</c:v>
                  </c:pt>
                  <c:pt idx="44">
                    <c:v>1.8430911083902701</c:v>
                  </c:pt>
                  <c:pt idx="45">
                    <c:v>9.3909817689703692E-4</c:v>
                  </c:pt>
                  <c:pt idx="46">
                    <c:v>3.0228176112813929</c:v>
                  </c:pt>
                  <c:pt idx="47">
                    <c:v>0.21069292480070337</c:v>
                  </c:pt>
                  <c:pt idx="48">
                    <c:v>1.2487281970864905E-3</c:v>
                  </c:pt>
                  <c:pt idx="49">
                    <c:v>4.4513276069764796E-2</c:v>
                  </c:pt>
                  <c:pt idx="50">
                    <c:v>9.8890236141153682E-4</c:v>
                  </c:pt>
                  <c:pt idx="51">
                    <c:v>4.1437945566710419E-3</c:v>
                  </c:pt>
                  <c:pt idx="52">
                    <c:v>2.0964387900989356</c:v>
                  </c:pt>
                  <c:pt idx="53">
                    <c:v>4.9586299139052077</c:v>
                  </c:pt>
                  <c:pt idx="54">
                    <c:v>6.5200516048749494E-3</c:v>
                  </c:pt>
                  <c:pt idx="55">
                    <c:v>0.41470883654862983</c:v>
                  </c:pt>
                  <c:pt idx="56">
                    <c:v>0.60390796071990926</c:v>
                  </c:pt>
                  <c:pt idx="57">
                    <c:v>6.0651587860688369E-3</c:v>
                  </c:pt>
                  <c:pt idx="58">
                    <c:v>35.594594597370786</c:v>
                  </c:pt>
                  <c:pt idx="59">
                    <c:v>3.6135981530075503</c:v>
                  </c:pt>
                  <c:pt idx="60">
                    <c:v>1.6459142205438003E-2</c:v>
                  </c:pt>
                  <c:pt idx="61">
                    <c:v>137.30616600616077</c:v>
                  </c:pt>
                  <c:pt idx="62">
                    <c:v>6.0544451371167707</c:v>
                  </c:pt>
                  <c:pt idx="63">
                    <c:v>2.1879320822423894E-2</c:v>
                  </c:pt>
                  <c:pt idx="64">
                    <c:v>10.378604778557923</c:v>
                  </c:pt>
                  <c:pt idx="65">
                    <c:v>0.91627248400107586</c:v>
                  </c:pt>
                  <c:pt idx="66">
                    <c:v>2.8801849084108905E-2</c:v>
                  </c:pt>
                  <c:pt idx="67">
                    <c:v>3.8081538217360276</c:v>
                  </c:pt>
                  <c:pt idx="68">
                    <c:v>2.664836684780175</c:v>
                  </c:pt>
                  <c:pt idx="69">
                    <c:v>9.1905452196884368E-4</c:v>
                  </c:pt>
                  <c:pt idx="70">
                    <c:v>0.18062413868743607</c:v>
                  </c:pt>
                  <c:pt idx="71">
                    <c:v>0.59322814928015832</c:v>
                  </c:pt>
                  <c:pt idx="72">
                    <c:v>5.5509685299432178E-5</c:v>
                  </c:pt>
                  <c:pt idx="73">
                    <c:v>4.9793889024422324E-4</c:v>
                  </c:pt>
                  <c:pt idx="74">
                    <c:v>9.7606060791215788E-6</c:v>
                  </c:pt>
                </c:numCache>
              </c:numRef>
            </c:plus>
            <c:minus>
              <c:numRef>
                <c:f>[1]Лист1!$I$3:$I$77</c:f>
                <c:numCache>
                  <c:formatCode>General</c:formatCode>
                  <c:ptCount val="75"/>
                  <c:pt idx="0">
                    <c:v>5.4095824628756532E-3</c:v>
                  </c:pt>
                  <c:pt idx="1">
                    <c:v>15.342030186824868</c:v>
                  </c:pt>
                  <c:pt idx="2">
                    <c:v>5.4585708042318286</c:v>
                  </c:pt>
                  <c:pt idx="3">
                    <c:v>9.7619521105055014E-3</c:v>
                  </c:pt>
                  <c:pt idx="4">
                    <c:v>8.7304011527926946</c:v>
                  </c:pt>
                  <c:pt idx="5">
                    <c:v>0.78095039428152457</c:v>
                  </c:pt>
                  <c:pt idx="6">
                    <c:v>5.5704922756768833E-4</c:v>
                  </c:pt>
                  <c:pt idx="7">
                    <c:v>0.72492705270296942</c:v>
                  </c:pt>
                  <c:pt idx="8">
                    <c:v>0.89696389489689499</c:v>
                  </c:pt>
                  <c:pt idx="9">
                    <c:v>8.2559989927453949E-4</c:v>
                  </c:pt>
                  <c:pt idx="10">
                    <c:v>13.691153399755473</c:v>
                  </c:pt>
                  <c:pt idx="11">
                    <c:v>49.273012665359822</c:v>
                  </c:pt>
                  <c:pt idx="12">
                    <c:v>3.7078394301840586E-3</c:v>
                  </c:pt>
                  <c:pt idx="13">
                    <c:v>2.9073783912134652E-3</c:v>
                  </c:pt>
                  <c:pt idx="14">
                    <c:v>8.5434393653117241E-4</c:v>
                  </c:pt>
                  <c:pt idx="15">
                    <c:v>1.9274925517053621E-4</c:v>
                  </c:pt>
                  <c:pt idx="16">
                    <c:v>4.8767093474557477</c:v>
                  </c:pt>
                  <c:pt idx="17">
                    <c:v>1.3559775829849621</c:v>
                  </c:pt>
                  <c:pt idx="18">
                    <c:v>1.8303563664805129E-2</c:v>
                  </c:pt>
                  <c:pt idx="19">
                    <c:v>21.912734529746007</c:v>
                  </c:pt>
                  <c:pt idx="20">
                    <c:v>1.2323591629332096</c:v>
                  </c:pt>
                  <c:pt idx="21">
                    <c:v>1.546918632242777E-3</c:v>
                  </c:pt>
                  <c:pt idx="22">
                    <c:v>16.846344878610907</c:v>
                  </c:pt>
                  <c:pt idx="23">
                    <c:v>6.5865051145119127</c:v>
                  </c:pt>
                  <c:pt idx="24">
                    <c:v>1.6856324285084382E-3</c:v>
                  </c:pt>
                  <c:pt idx="25">
                    <c:v>8.6553188445709655</c:v>
                  </c:pt>
                  <c:pt idx="26">
                    <c:v>2.7930947591156632</c:v>
                  </c:pt>
                  <c:pt idx="27">
                    <c:v>1.7192607605150744E-2</c:v>
                  </c:pt>
                  <c:pt idx="28">
                    <c:v>41.724249521776066</c:v>
                  </c:pt>
                  <c:pt idx="29">
                    <c:v>170.41517332893793</c:v>
                  </c:pt>
                  <c:pt idx="30">
                    <c:v>4.9530080582637326E-5</c:v>
                  </c:pt>
                  <c:pt idx="31">
                    <c:v>3.5273551733731554</c:v>
                  </c:pt>
                  <c:pt idx="32">
                    <c:v>0.56324114370017608</c:v>
                  </c:pt>
                  <c:pt idx="33">
                    <c:v>1.7291402464385464E-4</c:v>
                  </c:pt>
                  <c:pt idx="34">
                    <c:v>38.281679676382858</c:v>
                  </c:pt>
                  <c:pt idx="35">
                    <c:v>6.24316855308812</c:v>
                  </c:pt>
                  <c:pt idx="36">
                    <c:v>5.2580762416821539E-3</c:v>
                  </c:pt>
                  <c:pt idx="37">
                    <c:v>142.3083147073734</c:v>
                  </c:pt>
                  <c:pt idx="38">
                    <c:v>26.991137213453957</c:v>
                  </c:pt>
                  <c:pt idx="39">
                    <c:v>1.0221361708565503E-4</c:v>
                  </c:pt>
                  <c:pt idx="40">
                    <c:v>22.53132268600385</c:v>
                  </c:pt>
                  <c:pt idx="41">
                    <c:v>4.7456805550533456</c:v>
                  </c:pt>
                  <c:pt idx="42">
                    <c:v>8.3825443580836118E-3</c:v>
                  </c:pt>
                  <c:pt idx="43">
                    <c:v>9.4087455355193139</c:v>
                  </c:pt>
                  <c:pt idx="44">
                    <c:v>1.8430911083902701</c:v>
                  </c:pt>
                  <c:pt idx="45">
                    <c:v>9.3909817689703692E-4</c:v>
                  </c:pt>
                  <c:pt idx="46">
                    <c:v>3.0228176112813929</c:v>
                  </c:pt>
                  <c:pt idx="47">
                    <c:v>0.21069292480070337</c:v>
                  </c:pt>
                  <c:pt idx="48">
                    <c:v>1.2487281970864905E-3</c:v>
                  </c:pt>
                  <c:pt idx="49">
                    <c:v>4.4513276069764796E-2</c:v>
                  </c:pt>
                  <c:pt idx="50">
                    <c:v>9.8890236141153682E-4</c:v>
                  </c:pt>
                  <c:pt idx="51">
                    <c:v>4.1437945566710419E-3</c:v>
                  </c:pt>
                  <c:pt idx="52">
                    <c:v>2.0964387900989356</c:v>
                  </c:pt>
                  <c:pt idx="53">
                    <c:v>4.9586299139052077</c:v>
                  </c:pt>
                  <c:pt idx="54">
                    <c:v>6.5200516048749494E-3</c:v>
                  </c:pt>
                  <c:pt idx="55">
                    <c:v>0.41470883654862983</c:v>
                  </c:pt>
                  <c:pt idx="56">
                    <c:v>0.60390796071990926</c:v>
                  </c:pt>
                  <c:pt idx="57">
                    <c:v>6.0651587860688369E-3</c:v>
                  </c:pt>
                  <c:pt idx="58">
                    <c:v>35.594594597370786</c:v>
                  </c:pt>
                  <c:pt idx="59">
                    <c:v>3.6135981530075503</c:v>
                  </c:pt>
                  <c:pt idx="60">
                    <c:v>1.6459142205438003E-2</c:v>
                  </c:pt>
                  <c:pt idx="61">
                    <c:v>137.30616600616077</c:v>
                  </c:pt>
                  <c:pt idx="62">
                    <c:v>6.0544451371167707</c:v>
                  </c:pt>
                  <c:pt idx="63">
                    <c:v>2.1879320822423894E-2</c:v>
                  </c:pt>
                  <c:pt idx="64">
                    <c:v>10.378604778557923</c:v>
                  </c:pt>
                  <c:pt idx="65">
                    <c:v>0.91627248400107586</c:v>
                  </c:pt>
                  <c:pt idx="66">
                    <c:v>2.8801849084108905E-2</c:v>
                  </c:pt>
                  <c:pt idx="67">
                    <c:v>3.8081538217360276</c:v>
                  </c:pt>
                  <c:pt idx="68">
                    <c:v>2.664836684780175</c:v>
                  </c:pt>
                  <c:pt idx="69">
                    <c:v>9.1905452196884368E-4</c:v>
                  </c:pt>
                  <c:pt idx="70">
                    <c:v>0.18062413868743607</c:v>
                  </c:pt>
                  <c:pt idx="71">
                    <c:v>0.59322814928015832</c:v>
                  </c:pt>
                  <c:pt idx="72">
                    <c:v>5.5509685299432178E-5</c:v>
                  </c:pt>
                  <c:pt idx="73">
                    <c:v>4.9793889024422324E-4</c:v>
                  </c:pt>
                  <c:pt idx="74">
                    <c:v>9.7606060791215788E-6</c:v>
                  </c:pt>
                </c:numCache>
              </c:numRef>
            </c:minus>
          </c:errBars>
          <c:cat>
            <c:strRef>
              <c:f>[1]Лист1!$L$3:$L$77</c:f>
              <c:strCache>
                <c:ptCount val="75"/>
                <c:pt idx="0">
                  <c:v>ja3-1-3dpi</c:v>
                </c:pt>
                <c:pt idx="1">
                  <c:v>ja3-1-14dpi</c:v>
                </c:pt>
                <c:pt idx="2">
                  <c:v>ja3-1-31dpi</c:v>
                </c:pt>
                <c:pt idx="3">
                  <c:v>Ja3-2-3dpi</c:v>
                </c:pt>
                <c:pt idx="4">
                  <c:v>ja3-2-14dpi</c:v>
                </c:pt>
                <c:pt idx="5">
                  <c:v>ja3-2-31dpi</c:v>
                </c:pt>
                <c:pt idx="6">
                  <c:v>ja3-3-3dpi</c:v>
                </c:pt>
                <c:pt idx="7">
                  <c:v>ja3-3-14dpi</c:v>
                </c:pt>
                <c:pt idx="8">
                  <c:v>ja3-3-31dpi</c:v>
                </c:pt>
                <c:pt idx="9">
                  <c:v>ja3-4-3dpi</c:v>
                </c:pt>
                <c:pt idx="10">
                  <c:v>ja3-4-14dpi</c:v>
                </c:pt>
                <c:pt idx="11">
                  <c:v>ja3-4-31dpi</c:v>
                </c:pt>
                <c:pt idx="12">
                  <c:v>Ja3-k-3dpi</c:v>
                </c:pt>
                <c:pt idx="13">
                  <c:v>ja3-k-14dpi</c:v>
                </c:pt>
                <c:pt idx="14">
                  <c:v>ja3-k-31dpi</c:v>
                </c:pt>
                <c:pt idx="15">
                  <c:v>Sm3-1-3dpi</c:v>
                </c:pt>
                <c:pt idx="16">
                  <c:v>Sm3-1-14dpi</c:v>
                </c:pt>
                <c:pt idx="17">
                  <c:v>Sm3-1-31dpi</c:v>
                </c:pt>
                <c:pt idx="18">
                  <c:v>Sm3-2-3dpi</c:v>
                </c:pt>
                <c:pt idx="19">
                  <c:v>Sm3-2-14dpi</c:v>
                </c:pt>
                <c:pt idx="20">
                  <c:v>Sm3-2-31dpi</c:v>
                </c:pt>
                <c:pt idx="21">
                  <c:v>Sm3-3-3dpi</c:v>
                </c:pt>
                <c:pt idx="22">
                  <c:v>Sm3-3-14dpi</c:v>
                </c:pt>
                <c:pt idx="23">
                  <c:v>Sm3-3-31dpi</c:v>
                </c:pt>
                <c:pt idx="24">
                  <c:v>Sm3-4-3dpi</c:v>
                </c:pt>
                <c:pt idx="25">
                  <c:v>Sm3-4-14dpi</c:v>
                </c:pt>
                <c:pt idx="26">
                  <c:v>Sm3-4-31dpi</c:v>
                </c:pt>
                <c:pt idx="27">
                  <c:v>Sm3-5-3dpi</c:v>
                </c:pt>
                <c:pt idx="28">
                  <c:v>Sm3-5-14dpi</c:v>
                </c:pt>
                <c:pt idx="29">
                  <c:v>Sm3-5-31dpi</c:v>
                </c:pt>
                <c:pt idx="30">
                  <c:v>Sm3-7-3dpi</c:v>
                </c:pt>
                <c:pt idx="31">
                  <c:v>Sm3-7-14dpi</c:v>
                </c:pt>
                <c:pt idx="32">
                  <c:v>Sm3-7-31dpi</c:v>
                </c:pt>
                <c:pt idx="33">
                  <c:v>Sm3-8-3dpi</c:v>
                </c:pt>
                <c:pt idx="34">
                  <c:v>Sm3-8-14dpi</c:v>
                </c:pt>
                <c:pt idx="35">
                  <c:v>Sm3-8-31dpi</c:v>
                </c:pt>
                <c:pt idx="36">
                  <c:v>Sm3-9-3dpi</c:v>
                </c:pt>
                <c:pt idx="37">
                  <c:v>Sm3-9-14dpi</c:v>
                </c:pt>
                <c:pt idx="38">
                  <c:v>Sm3-9-31dpi</c:v>
                </c:pt>
                <c:pt idx="39">
                  <c:v>Sm3-10-3dpi</c:v>
                </c:pt>
                <c:pt idx="40">
                  <c:v>Sm3-10-14dpi</c:v>
                </c:pt>
                <c:pt idx="41">
                  <c:v>Sm3-10-31dpi</c:v>
                </c:pt>
                <c:pt idx="42">
                  <c:v>Sm3-11-3dpi</c:v>
                </c:pt>
                <c:pt idx="43">
                  <c:v>Sm3-11-14dpi</c:v>
                </c:pt>
                <c:pt idx="44">
                  <c:v>Sm3-11-31dpi</c:v>
                </c:pt>
                <c:pt idx="45">
                  <c:v>Sm3-13-3dpi</c:v>
                </c:pt>
                <c:pt idx="46">
                  <c:v>Sm3-13-14dpi</c:v>
                </c:pt>
                <c:pt idx="47">
                  <c:v>Sm3-13-31dpi</c:v>
                </c:pt>
                <c:pt idx="48">
                  <c:v>Sm3-k-3dpi</c:v>
                </c:pt>
                <c:pt idx="49">
                  <c:v>Sm3-k-14dpi</c:v>
                </c:pt>
                <c:pt idx="50">
                  <c:v>Sm3-k-31dpi</c:v>
                </c:pt>
                <c:pt idx="51">
                  <c:v>Sm9-1-3dpi</c:v>
                </c:pt>
                <c:pt idx="52">
                  <c:v>sm9-1-14dpi</c:v>
                </c:pt>
                <c:pt idx="53">
                  <c:v>sm9-1-31dpi</c:v>
                </c:pt>
                <c:pt idx="54">
                  <c:v>Sm9-2-3dpi</c:v>
                </c:pt>
                <c:pt idx="55">
                  <c:v>sm9-2-14dpi</c:v>
                </c:pt>
                <c:pt idx="56">
                  <c:v>sm9-2-31dpi</c:v>
                </c:pt>
                <c:pt idx="57">
                  <c:v>Sm9-4-3dpi</c:v>
                </c:pt>
                <c:pt idx="58">
                  <c:v>Sm9-4-14dpi</c:v>
                </c:pt>
                <c:pt idx="59">
                  <c:v>Sm9-4-31dpi</c:v>
                </c:pt>
                <c:pt idx="60">
                  <c:v>Sm9-5-3dpi</c:v>
                </c:pt>
                <c:pt idx="61">
                  <c:v>Sm9-5-14dpi</c:v>
                </c:pt>
                <c:pt idx="62">
                  <c:v>Sm9-5-31dpi</c:v>
                </c:pt>
                <c:pt idx="63">
                  <c:v>Sm9-6-3dpi</c:v>
                </c:pt>
                <c:pt idx="64">
                  <c:v>Sm9-6-14dpi</c:v>
                </c:pt>
                <c:pt idx="65">
                  <c:v>Sm9-6-31dpi</c:v>
                </c:pt>
                <c:pt idx="66">
                  <c:v>Sm9-7-3dpi</c:v>
                </c:pt>
                <c:pt idx="67">
                  <c:v>Sm9-7-14dpi</c:v>
                </c:pt>
                <c:pt idx="68">
                  <c:v>Sm9-7-31dpi</c:v>
                </c:pt>
                <c:pt idx="69">
                  <c:v>Sm9-9-3dpi</c:v>
                </c:pt>
                <c:pt idx="70">
                  <c:v>Sm9-9-14dpi</c:v>
                </c:pt>
                <c:pt idx="71">
                  <c:v>Sm9-9-31dpi</c:v>
                </c:pt>
                <c:pt idx="72">
                  <c:v>Sm9-k-3dpi</c:v>
                </c:pt>
                <c:pt idx="73">
                  <c:v>Sm9-k-14dpi</c:v>
                </c:pt>
                <c:pt idx="74">
                  <c:v>Sm9-k-31dpi</c:v>
                </c:pt>
              </c:strCache>
            </c:strRef>
          </c:cat>
          <c:val>
            <c:numRef>
              <c:f>[1]Лист1!$T$3:$T$77</c:f>
              <c:numCache>
                <c:formatCode>General</c:formatCode>
                <c:ptCount val="75"/>
                <c:pt idx="0">
                  <c:v>0.97516202828089726</c:v>
                </c:pt>
                <c:pt idx="1">
                  <c:v>81.836512219391238</c:v>
                </c:pt>
                <c:pt idx="2">
                  <c:v>45.155621746491484</c:v>
                </c:pt>
                <c:pt idx="3">
                  <c:v>0.95661473589802837</c:v>
                </c:pt>
                <c:pt idx="4">
                  <c:v>79.411516343179159</c:v>
                </c:pt>
                <c:pt idx="5">
                  <c:v>16.508690860673344</c:v>
                </c:pt>
                <c:pt idx="6">
                  <c:v>0.10041685441254</c:v>
                </c:pt>
                <c:pt idx="7">
                  <c:v>14.859335582529175</c:v>
                </c:pt>
                <c:pt idx="8">
                  <c:v>39.329367433727114</c:v>
                </c:pt>
                <c:pt idx="9">
                  <c:v>0.120500225295048</c:v>
                </c:pt>
                <c:pt idx="10">
                  <c:v>179.3474115779957</c:v>
                </c:pt>
                <c:pt idx="11">
                  <c:v>386.75070208729488</c:v>
                </c:pt>
                <c:pt idx="12">
                  <c:v>0.50796227147155404</c:v>
                </c:pt>
                <c:pt idx="13">
                  <c:v>0.36472442727693499</c:v>
                </c:pt>
                <c:pt idx="14">
                  <c:v>0.18526624854075352</c:v>
                </c:pt>
                <c:pt idx="15">
                  <c:v>0.41798074390812673</c:v>
                </c:pt>
                <c:pt idx="16">
                  <c:v>44.495369173863914</c:v>
                </c:pt>
                <c:pt idx="17">
                  <c:v>21.983836920537694</c:v>
                </c:pt>
                <c:pt idx="18">
                  <c:v>1.8833333725540888</c:v>
                </c:pt>
                <c:pt idx="19">
                  <c:v>93.55484733290389</c:v>
                </c:pt>
                <c:pt idx="20">
                  <c:v>17.179966285283079</c:v>
                </c:pt>
                <c:pt idx="21">
                  <c:v>1.8350171894946283</c:v>
                </c:pt>
                <c:pt idx="22">
                  <c:v>94.062089497130231</c:v>
                </c:pt>
                <c:pt idx="23">
                  <c:v>47.367732893058317</c:v>
                </c:pt>
                <c:pt idx="24">
                  <c:v>0.83951481003710704</c:v>
                </c:pt>
                <c:pt idx="25">
                  <c:v>109.76942172395485</c:v>
                </c:pt>
                <c:pt idx="26">
                  <c:v>60.733237846597738</c:v>
                </c:pt>
                <c:pt idx="27">
                  <c:v>2.9510212530973838</c:v>
                </c:pt>
                <c:pt idx="28">
                  <c:v>298.07864689291057</c:v>
                </c:pt>
                <c:pt idx="29">
                  <c:v>682.35928343341811</c:v>
                </c:pt>
                <c:pt idx="30">
                  <c:v>0.24668032892704386</c:v>
                </c:pt>
                <c:pt idx="31">
                  <c:v>57.311227073505954</c:v>
                </c:pt>
                <c:pt idx="32">
                  <c:v>28.926139045050224</c:v>
                </c:pt>
                <c:pt idx="33">
                  <c:v>0.16570159151145755</c:v>
                </c:pt>
                <c:pt idx="34">
                  <c:v>348.20922636447062</c:v>
                </c:pt>
                <c:pt idx="35">
                  <c:v>131.97578282655255</c:v>
                </c:pt>
                <c:pt idx="36">
                  <c:v>1.4001494613470649</c:v>
                </c:pt>
                <c:pt idx="37">
                  <c:v>827.44143221844251</c:v>
                </c:pt>
                <c:pt idx="38">
                  <c:v>299.87997872125948</c:v>
                </c:pt>
                <c:pt idx="39">
                  <c:v>0.77765275058735728</c:v>
                </c:pt>
                <c:pt idx="40">
                  <c:v>193.89702894607908</c:v>
                </c:pt>
                <c:pt idx="41">
                  <c:v>87.982803216599692</c:v>
                </c:pt>
                <c:pt idx="42">
                  <c:v>1.1999338654165739</c:v>
                </c:pt>
                <c:pt idx="43">
                  <c:v>152.53963640340473</c:v>
                </c:pt>
                <c:pt idx="44">
                  <c:v>65.635506052871364</c:v>
                </c:pt>
                <c:pt idx="45">
                  <c:v>0.20364538074863114</c:v>
                </c:pt>
                <c:pt idx="46">
                  <c:v>88.746802616755787</c:v>
                </c:pt>
                <c:pt idx="47">
                  <c:v>10.534446348825011</c:v>
                </c:pt>
                <c:pt idx="48">
                  <c:v>0.15665029288356241</c:v>
                </c:pt>
                <c:pt idx="49">
                  <c:v>4.580164818127721</c:v>
                </c:pt>
                <c:pt idx="50">
                  <c:v>1.1730758128441778</c:v>
                </c:pt>
                <c:pt idx="51">
                  <c:v>0.71126068168635304</c:v>
                </c:pt>
                <c:pt idx="52">
                  <c:v>46.33013955213827</c:v>
                </c:pt>
                <c:pt idx="53">
                  <c:v>74.648778737654709</c:v>
                </c:pt>
                <c:pt idx="54">
                  <c:v>1.4020225169858351</c:v>
                </c:pt>
                <c:pt idx="55">
                  <c:v>31.398627683888165</c:v>
                </c:pt>
                <c:pt idx="56">
                  <c:v>26.429233031595825</c:v>
                </c:pt>
                <c:pt idx="57">
                  <c:v>1.8137146858152822</c:v>
                </c:pt>
                <c:pt idx="58">
                  <c:v>189.885507151106</c:v>
                </c:pt>
                <c:pt idx="59">
                  <c:v>40.290203904503691</c:v>
                </c:pt>
                <c:pt idx="60">
                  <c:v>2.5733084132391917</c:v>
                </c:pt>
                <c:pt idx="61">
                  <c:v>611.23792763745018</c:v>
                </c:pt>
                <c:pt idx="62">
                  <c:v>98.370496590952627</c:v>
                </c:pt>
                <c:pt idx="63">
                  <c:v>2.6450821311371708</c:v>
                </c:pt>
                <c:pt idx="64">
                  <c:v>105.36895219808572</c:v>
                </c:pt>
                <c:pt idx="65">
                  <c:v>16.61747711057243</c:v>
                </c:pt>
                <c:pt idx="66">
                  <c:v>2.9026137296405659</c:v>
                </c:pt>
                <c:pt idx="67">
                  <c:v>22.970756663710272</c:v>
                </c:pt>
                <c:pt idx="68">
                  <c:v>31.177857330822167</c:v>
                </c:pt>
                <c:pt idx="69">
                  <c:v>0.26473899497322051</c:v>
                </c:pt>
                <c:pt idx="70">
                  <c:v>34.994545483103302</c:v>
                </c:pt>
                <c:pt idx="71">
                  <c:v>86.584465068899661</c:v>
                </c:pt>
                <c:pt idx="72">
                  <c:v>6.4989105306921854E-2</c:v>
                </c:pt>
                <c:pt idx="73">
                  <c:v>0.20822694950154091</c:v>
                </c:pt>
                <c:pt idx="74">
                  <c:v>1.353248314889474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FAA-4BDA-B11D-05E03E9A0925}"/>
            </c:ext>
          </c:extLst>
        </c:ser>
        <c:ser>
          <c:idx val="8"/>
          <c:order val="8"/>
          <c:tx>
            <c:strRef>
              <c:f>[1]Лист1!$U$2</c:f>
              <c:strCache>
                <c:ptCount val="1"/>
                <c:pt idx="0">
                  <c:v>Tal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Лист1!$J$3:$J$77</c:f>
                <c:numCache>
                  <c:formatCode>General</c:formatCode>
                  <c:ptCount val="75"/>
                  <c:pt idx="0">
                    <c:v>7.6182333775248919E-3</c:v>
                  </c:pt>
                  <c:pt idx="1">
                    <c:v>23.964278875357294</c:v>
                  </c:pt>
                  <c:pt idx="2">
                    <c:v>8.5820634919653642</c:v>
                  </c:pt>
                  <c:pt idx="3">
                    <c:v>1.2311446653670904E-2</c:v>
                  </c:pt>
                  <c:pt idx="4">
                    <c:v>8.6847472624781688</c:v>
                  </c:pt>
                  <c:pt idx="5">
                    <c:v>1.0495812715582122</c:v>
                  </c:pt>
                  <c:pt idx="6">
                    <c:v>4.3421007601104791E-4</c:v>
                  </c:pt>
                  <c:pt idx="7">
                    <c:v>2.2343415489742506</c:v>
                  </c:pt>
                  <c:pt idx="8">
                    <c:v>0.78691029574426552</c:v>
                  </c:pt>
                  <c:pt idx="9">
                    <c:v>6.4354060158022754E-4</c:v>
                  </c:pt>
                  <c:pt idx="10">
                    <c:v>7.8390388271594187</c:v>
                  </c:pt>
                  <c:pt idx="11">
                    <c:v>26.985229304096261</c:v>
                  </c:pt>
                  <c:pt idx="12">
                    <c:v>1.5896523664096378E-4</c:v>
                  </c:pt>
                  <c:pt idx="13">
                    <c:v>4.0420220620669716E-4</c:v>
                  </c:pt>
                  <c:pt idx="14">
                    <c:v>2.1674129573609974E-3</c:v>
                  </c:pt>
                  <c:pt idx="15">
                    <c:v>2.7978509530827208E-4</c:v>
                  </c:pt>
                  <c:pt idx="16">
                    <c:v>20.289484699655258</c:v>
                  </c:pt>
                  <c:pt idx="17">
                    <c:v>4.3987780497486533</c:v>
                  </c:pt>
                  <c:pt idx="18">
                    <c:v>6.0419598431038363E-2</c:v>
                  </c:pt>
                  <c:pt idx="19">
                    <c:v>226.5778359153189</c:v>
                  </c:pt>
                  <c:pt idx="20">
                    <c:v>12.263460853688725</c:v>
                  </c:pt>
                  <c:pt idx="21">
                    <c:v>4.6450101498510454E-3</c:v>
                  </c:pt>
                  <c:pt idx="22">
                    <c:v>137.3498294690674</c:v>
                  </c:pt>
                  <c:pt idx="23">
                    <c:v>32.764638135706285</c:v>
                  </c:pt>
                  <c:pt idx="24">
                    <c:v>2.6137609180703386E-3</c:v>
                  </c:pt>
                  <c:pt idx="25">
                    <c:v>7.9561936031522782</c:v>
                  </c:pt>
                  <c:pt idx="26">
                    <c:v>4.3146976814577531</c:v>
                  </c:pt>
                  <c:pt idx="27">
                    <c:v>2.5204767936048617E-2</c:v>
                  </c:pt>
                  <c:pt idx="28">
                    <c:v>68.744475204293551</c:v>
                  </c:pt>
                  <c:pt idx="29">
                    <c:v>300.7313841807017</c:v>
                  </c:pt>
                  <c:pt idx="30">
                    <c:v>4.7673687673104769E-5</c:v>
                  </c:pt>
                  <c:pt idx="31">
                    <c:v>5.6786677324001955</c:v>
                  </c:pt>
                  <c:pt idx="32">
                    <c:v>0.48619872381003493</c:v>
                  </c:pt>
                  <c:pt idx="33">
                    <c:v>3.5806347381280154E-4</c:v>
                  </c:pt>
                  <c:pt idx="34">
                    <c:v>47.42100021908999</c:v>
                  </c:pt>
                  <c:pt idx="35">
                    <c:v>7.442258465241709</c:v>
                  </c:pt>
                  <c:pt idx="36">
                    <c:v>5.1141466871600389E-3</c:v>
                  </c:pt>
                  <c:pt idx="37">
                    <c:v>110.88205942776256</c:v>
                  </c:pt>
                  <c:pt idx="38">
                    <c:v>45.68790717633329</c:v>
                  </c:pt>
                  <c:pt idx="39">
                    <c:v>1.4058964861130569E-4</c:v>
                  </c:pt>
                  <c:pt idx="40">
                    <c:v>30.666397636048778</c:v>
                  </c:pt>
                  <c:pt idx="41">
                    <c:v>5.0554318450801796</c:v>
                  </c:pt>
                  <c:pt idx="42">
                    <c:v>4.1210214523178064E-3</c:v>
                  </c:pt>
                  <c:pt idx="43">
                    <c:v>7.3497199966337403</c:v>
                  </c:pt>
                  <c:pt idx="44">
                    <c:v>1.3332336360756454</c:v>
                  </c:pt>
                  <c:pt idx="45">
                    <c:v>7.3201051288191647E-4</c:v>
                  </c:pt>
                  <c:pt idx="46">
                    <c:v>1.5425662832990839</c:v>
                  </c:pt>
                  <c:pt idx="47">
                    <c:v>0.14722007306264953</c:v>
                  </c:pt>
                  <c:pt idx="48">
                    <c:v>9.7336166812685967E-4</c:v>
                  </c:pt>
                  <c:pt idx="49">
                    <c:v>3.6804697954040143E-2</c:v>
                  </c:pt>
                  <c:pt idx="50">
                    <c:v>9.2051512305682851E-4</c:v>
                  </c:pt>
                  <c:pt idx="51">
                    <c:v>6.4977654256290181E-3</c:v>
                  </c:pt>
                  <c:pt idx="52">
                    <c:v>3.2424449956615646</c:v>
                  </c:pt>
                  <c:pt idx="53">
                    <c:v>10.312118350643326</c:v>
                  </c:pt>
                  <c:pt idx="54">
                    <c:v>7.4605162001536041E-3</c:v>
                  </c:pt>
                  <c:pt idx="55">
                    <c:v>0.30955613624821443</c:v>
                  </c:pt>
                  <c:pt idx="56">
                    <c:v>0.6594109655662842</c:v>
                  </c:pt>
                  <c:pt idx="57">
                    <c:v>9.1382863158586229E-3</c:v>
                  </c:pt>
                  <c:pt idx="58">
                    <c:v>68.605034462393547</c:v>
                  </c:pt>
                  <c:pt idx="59">
                    <c:v>7.0926547181123771</c:v>
                  </c:pt>
                  <c:pt idx="60">
                    <c:v>2.2359862585482483E-2</c:v>
                  </c:pt>
                  <c:pt idx="61">
                    <c:v>188.88754344034368</c:v>
                  </c:pt>
                  <c:pt idx="62">
                    <c:v>7.5453550660141397</c:v>
                  </c:pt>
                  <c:pt idx="63">
                    <c:v>2.2468285278044668E-2</c:v>
                  </c:pt>
                  <c:pt idx="64">
                    <c:v>10.940460565678656</c:v>
                  </c:pt>
                  <c:pt idx="65">
                    <c:v>1.2051688857793761</c:v>
                  </c:pt>
                  <c:pt idx="66">
                    <c:v>3.9793646227856819E-2</c:v>
                  </c:pt>
                  <c:pt idx="67">
                    <c:v>16.698420721825936</c:v>
                  </c:pt>
                  <c:pt idx="68">
                    <c:v>12.972821424142611</c:v>
                  </c:pt>
                  <c:pt idx="69">
                    <c:v>7.1638683637506313E-4</c:v>
                  </c:pt>
                  <c:pt idx="70">
                    <c:v>0.30096303008666669</c:v>
                  </c:pt>
                  <c:pt idx="71">
                    <c:v>0.60202960384043203</c:v>
                  </c:pt>
                  <c:pt idx="72">
                    <c:v>1.0904536669555135E-4</c:v>
                  </c:pt>
                  <c:pt idx="73">
                    <c:v>5.585100893849747E-4</c:v>
                  </c:pt>
                  <c:pt idx="74">
                    <c:v>1.4868707632158312E-5</c:v>
                  </c:pt>
                </c:numCache>
              </c:numRef>
            </c:plus>
            <c:minus>
              <c:numRef>
                <c:f>[1]Лист1!$J$3:$J$77</c:f>
                <c:numCache>
                  <c:formatCode>General</c:formatCode>
                  <c:ptCount val="75"/>
                  <c:pt idx="0">
                    <c:v>7.6182333775248919E-3</c:v>
                  </c:pt>
                  <c:pt idx="1">
                    <c:v>23.964278875357294</c:v>
                  </c:pt>
                  <c:pt idx="2">
                    <c:v>8.5820634919653642</c:v>
                  </c:pt>
                  <c:pt idx="3">
                    <c:v>1.2311446653670904E-2</c:v>
                  </c:pt>
                  <c:pt idx="4">
                    <c:v>8.6847472624781688</c:v>
                  </c:pt>
                  <c:pt idx="5">
                    <c:v>1.0495812715582122</c:v>
                  </c:pt>
                  <c:pt idx="6">
                    <c:v>4.3421007601104791E-4</c:v>
                  </c:pt>
                  <c:pt idx="7">
                    <c:v>2.2343415489742506</c:v>
                  </c:pt>
                  <c:pt idx="8">
                    <c:v>0.78691029574426552</c:v>
                  </c:pt>
                  <c:pt idx="9">
                    <c:v>6.4354060158022754E-4</c:v>
                  </c:pt>
                  <c:pt idx="10">
                    <c:v>7.8390388271594187</c:v>
                  </c:pt>
                  <c:pt idx="11">
                    <c:v>26.985229304096261</c:v>
                  </c:pt>
                  <c:pt idx="12">
                    <c:v>1.5896523664096378E-4</c:v>
                  </c:pt>
                  <c:pt idx="13">
                    <c:v>4.0420220620669716E-4</c:v>
                  </c:pt>
                  <c:pt idx="14">
                    <c:v>2.1674129573609974E-3</c:v>
                  </c:pt>
                  <c:pt idx="15">
                    <c:v>2.7978509530827208E-4</c:v>
                  </c:pt>
                  <c:pt idx="16">
                    <c:v>20.289484699655258</c:v>
                  </c:pt>
                  <c:pt idx="17">
                    <c:v>4.3987780497486533</c:v>
                  </c:pt>
                  <c:pt idx="18">
                    <c:v>6.0419598431038363E-2</c:v>
                  </c:pt>
                  <c:pt idx="19">
                    <c:v>226.5778359153189</c:v>
                  </c:pt>
                  <c:pt idx="20">
                    <c:v>12.263460853688725</c:v>
                  </c:pt>
                  <c:pt idx="21">
                    <c:v>4.6450101498510454E-3</c:v>
                  </c:pt>
                  <c:pt idx="22">
                    <c:v>137.3498294690674</c:v>
                  </c:pt>
                  <c:pt idx="23">
                    <c:v>32.764638135706285</c:v>
                  </c:pt>
                  <c:pt idx="24">
                    <c:v>2.6137609180703386E-3</c:v>
                  </c:pt>
                  <c:pt idx="25">
                    <c:v>7.9561936031522782</c:v>
                  </c:pt>
                  <c:pt idx="26">
                    <c:v>4.3146976814577531</c:v>
                  </c:pt>
                  <c:pt idx="27">
                    <c:v>2.5204767936048617E-2</c:v>
                  </c:pt>
                  <c:pt idx="28">
                    <c:v>68.744475204293551</c:v>
                  </c:pt>
                  <c:pt idx="29">
                    <c:v>300.7313841807017</c:v>
                  </c:pt>
                  <c:pt idx="30">
                    <c:v>4.7673687673104769E-5</c:v>
                  </c:pt>
                  <c:pt idx="31">
                    <c:v>5.6786677324001955</c:v>
                  </c:pt>
                  <c:pt idx="32">
                    <c:v>0.48619872381003493</c:v>
                  </c:pt>
                  <c:pt idx="33">
                    <c:v>3.5806347381280154E-4</c:v>
                  </c:pt>
                  <c:pt idx="34">
                    <c:v>47.42100021908999</c:v>
                  </c:pt>
                  <c:pt idx="35">
                    <c:v>7.442258465241709</c:v>
                  </c:pt>
                  <c:pt idx="36">
                    <c:v>5.1141466871600389E-3</c:v>
                  </c:pt>
                  <c:pt idx="37">
                    <c:v>110.88205942776256</c:v>
                  </c:pt>
                  <c:pt idx="38">
                    <c:v>45.68790717633329</c:v>
                  </c:pt>
                  <c:pt idx="39">
                    <c:v>1.4058964861130569E-4</c:v>
                  </c:pt>
                  <c:pt idx="40">
                    <c:v>30.666397636048778</c:v>
                  </c:pt>
                  <c:pt idx="41">
                    <c:v>5.0554318450801796</c:v>
                  </c:pt>
                  <c:pt idx="42">
                    <c:v>4.1210214523178064E-3</c:v>
                  </c:pt>
                  <c:pt idx="43">
                    <c:v>7.3497199966337403</c:v>
                  </c:pt>
                  <c:pt idx="44">
                    <c:v>1.3332336360756454</c:v>
                  </c:pt>
                  <c:pt idx="45">
                    <c:v>7.3201051288191647E-4</c:v>
                  </c:pt>
                  <c:pt idx="46">
                    <c:v>1.5425662832990839</c:v>
                  </c:pt>
                  <c:pt idx="47">
                    <c:v>0.14722007306264953</c:v>
                  </c:pt>
                  <c:pt idx="48">
                    <c:v>9.7336166812685967E-4</c:v>
                  </c:pt>
                  <c:pt idx="49">
                    <c:v>3.6804697954040143E-2</c:v>
                  </c:pt>
                  <c:pt idx="50">
                    <c:v>9.2051512305682851E-4</c:v>
                  </c:pt>
                  <c:pt idx="51">
                    <c:v>6.4977654256290181E-3</c:v>
                  </c:pt>
                  <c:pt idx="52">
                    <c:v>3.2424449956615646</c:v>
                  </c:pt>
                  <c:pt idx="53">
                    <c:v>10.312118350643326</c:v>
                  </c:pt>
                  <c:pt idx="54">
                    <c:v>7.4605162001536041E-3</c:v>
                  </c:pt>
                  <c:pt idx="55">
                    <c:v>0.30955613624821443</c:v>
                  </c:pt>
                  <c:pt idx="56">
                    <c:v>0.6594109655662842</c:v>
                  </c:pt>
                  <c:pt idx="57">
                    <c:v>9.1382863158586229E-3</c:v>
                  </c:pt>
                  <c:pt idx="58">
                    <c:v>68.605034462393547</c:v>
                  </c:pt>
                  <c:pt idx="59">
                    <c:v>7.0926547181123771</c:v>
                  </c:pt>
                  <c:pt idx="60">
                    <c:v>2.2359862585482483E-2</c:v>
                  </c:pt>
                  <c:pt idx="61">
                    <c:v>188.88754344034368</c:v>
                  </c:pt>
                  <c:pt idx="62">
                    <c:v>7.5453550660141397</c:v>
                  </c:pt>
                  <c:pt idx="63">
                    <c:v>2.2468285278044668E-2</c:v>
                  </c:pt>
                  <c:pt idx="64">
                    <c:v>10.940460565678656</c:v>
                  </c:pt>
                  <c:pt idx="65">
                    <c:v>1.2051688857793761</c:v>
                  </c:pt>
                  <c:pt idx="66">
                    <c:v>3.9793646227856819E-2</c:v>
                  </c:pt>
                  <c:pt idx="67">
                    <c:v>16.698420721825936</c:v>
                  </c:pt>
                  <c:pt idx="68">
                    <c:v>12.972821424142611</c:v>
                  </c:pt>
                  <c:pt idx="69">
                    <c:v>7.1638683637506313E-4</c:v>
                  </c:pt>
                  <c:pt idx="70">
                    <c:v>0.30096303008666669</c:v>
                  </c:pt>
                  <c:pt idx="71">
                    <c:v>0.60202960384043203</c:v>
                  </c:pt>
                  <c:pt idx="72">
                    <c:v>1.0904536669555135E-4</c:v>
                  </c:pt>
                  <c:pt idx="73">
                    <c:v>5.585100893849747E-4</c:v>
                  </c:pt>
                  <c:pt idx="74">
                    <c:v>1.4868707632158312E-5</c:v>
                  </c:pt>
                </c:numCache>
              </c:numRef>
            </c:minus>
          </c:errBars>
          <c:cat>
            <c:strRef>
              <c:f>[1]Лист1!$L$3:$L$77</c:f>
              <c:strCache>
                <c:ptCount val="75"/>
                <c:pt idx="0">
                  <c:v>ja3-1-3dpi</c:v>
                </c:pt>
                <c:pt idx="1">
                  <c:v>ja3-1-14dpi</c:v>
                </c:pt>
                <c:pt idx="2">
                  <c:v>ja3-1-31dpi</c:v>
                </c:pt>
                <c:pt idx="3">
                  <c:v>Ja3-2-3dpi</c:v>
                </c:pt>
                <c:pt idx="4">
                  <c:v>ja3-2-14dpi</c:v>
                </c:pt>
                <c:pt idx="5">
                  <c:v>ja3-2-31dpi</c:v>
                </c:pt>
                <c:pt idx="6">
                  <c:v>ja3-3-3dpi</c:v>
                </c:pt>
                <c:pt idx="7">
                  <c:v>ja3-3-14dpi</c:v>
                </c:pt>
                <c:pt idx="8">
                  <c:v>ja3-3-31dpi</c:v>
                </c:pt>
                <c:pt idx="9">
                  <c:v>ja3-4-3dpi</c:v>
                </c:pt>
                <c:pt idx="10">
                  <c:v>ja3-4-14dpi</c:v>
                </c:pt>
                <c:pt idx="11">
                  <c:v>ja3-4-31dpi</c:v>
                </c:pt>
                <c:pt idx="12">
                  <c:v>Ja3-k-3dpi</c:v>
                </c:pt>
                <c:pt idx="13">
                  <c:v>ja3-k-14dpi</c:v>
                </c:pt>
                <c:pt idx="14">
                  <c:v>ja3-k-31dpi</c:v>
                </c:pt>
                <c:pt idx="15">
                  <c:v>Sm3-1-3dpi</c:v>
                </c:pt>
                <c:pt idx="16">
                  <c:v>Sm3-1-14dpi</c:v>
                </c:pt>
                <c:pt idx="17">
                  <c:v>Sm3-1-31dpi</c:v>
                </c:pt>
                <c:pt idx="18">
                  <c:v>Sm3-2-3dpi</c:v>
                </c:pt>
                <c:pt idx="19">
                  <c:v>Sm3-2-14dpi</c:v>
                </c:pt>
                <c:pt idx="20">
                  <c:v>Sm3-2-31dpi</c:v>
                </c:pt>
                <c:pt idx="21">
                  <c:v>Sm3-3-3dpi</c:v>
                </c:pt>
                <c:pt idx="22">
                  <c:v>Sm3-3-14dpi</c:v>
                </c:pt>
                <c:pt idx="23">
                  <c:v>Sm3-3-31dpi</c:v>
                </c:pt>
                <c:pt idx="24">
                  <c:v>Sm3-4-3dpi</c:v>
                </c:pt>
                <c:pt idx="25">
                  <c:v>Sm3-4-14dpi</c:v>
                </c:pt>
                <c:pt idx="26">
                  <c:v>Sm3-4-31dpi</c:v>
                </c:pt>
                <c:pt idx="27">
                  <c:v>Sm3-5-3dpi</c:v>
                </c:pt>
                <c:pt idx="28">
                  <c:v>Sm3-5-14dpi</c:v>
                </c:pt>
                <c:pt idx="29">
                  <c:v>Sm3-5-31dpi</c:v>
                </c:pt>
                <c:pt idx="30">
                  <c:v>Sm3-7-3dpi</c:v>
                </c:pt>
                <c:pt idx="31">
                  <c:v>Sm3-7-14dpi</c:v>
                </c:pt>
                <c:pt idx="32">
                  <c:v>Sm3-7-31dpi</c:v>
                </c:pt>
                <c:pt idx="33">
                  <c:v>Sm3-8-3dpi</c:v>
                </c:pt>
                <c:pt idx="34">
                  <c:v>Sm3-8-14dpi</c:v>
                </c:pt>
                <c:pt idx="35">
                  <c:v>Sm3-8-31dpi</c:v>
                </c:pt>
                <c:pt idx="36">
                  <c:v>Sm3-9-3dpi</c:v>
                </c:pt>
                <c:pt idx="37">
                  <c:v>Sm3-9-14dpi</c:v>
                </c:pt>
                <c:pt idx="38">
                  <c:v>Sm3-9-31dpi</c:v>
                </c:pt>
                <c:pt idx="39">
                  <c:v>Sm3-10-3dpi</c:v>
                </c:pt>
                <c:pt idx="40">
                  <c:v>Sm3-10-14dpi</c:v>
                </c:pt>
                <c:pt idx="41">
                  <c:v>Sm3-10-31dpi</c:v>
                </c:pt>
                <c:pt idx="42">
                  <c:v>Sm3-11-3dpi</c:v>
                </c:pt>
                <c:pt idx="43">
                  <c:v>Sm3-11-14dpi</c:v>
                </c:pt>
                <c:pt idx="44">
                  <c:v>Sm3-11-31dpi</c:v>
                </c:pt>
                <c:pt idx="45">
                  <c:v>Sm3-13-3dpi</c:v>
                </c:pt>
                <c:pt idx="46">
                  <c:v>Sm3-13-14dpi</c:v>
                </c:pt>
                <c:pt idx="47">
                  <c:v>Sm3-13-31dpi</c:v>
                </c:pt>
                <c:pt idx="48">
                  <c:v>Sm3-k-3dpi</c:v>
                </c:pt>
                <c:pt idx="49">
                  <c:v>Sm3-k-14dpi</c:v>
                </c:pt>
                <c:pt idx="50">
                  <c:v>Sm3-k-31dpi</c:v>
                </c:pt>
                <c:pt idx="51">
                  <c:v>Sm9-1-3dpi</c:v>
                </c:pt>
                <c:pt idx="52">
                  <c:v>sm9-1-14dpi</c:v>
                </c:pt>
                <c:pt idx="53">
                  <c:v>sm9-1-31dpi</c:v>
                </c:pt>
                <c:pt idx="54">
                  <c:v>Sm9-2-3dpi</c:v>
                </c:pt>
                <c:pt idx="55">
                  <c:v>sm9-2-14dpi</c:v>
                </c:pt>
                <c:pt idx="56">
                  <c:v>sm9-2-31dpi</c:v>
                </c:pt>
                <c:pt idx="57">
                  <c:v>Sm9-4-3dpi</c:v>
                </c:pt>
                <c:pt idx="58">
                  <c:v>Sm9-4-14dpi</c:v>
                </c:pt>
                <c:pt idx="59">
                  <c:v>Sm9-4-31dpi</c:v>
                </c:pt>
                <c:pt idx="60">
                  <c:v>Sm9-5-3dpi</c:v>
                </c:pt>
                <c:pt idx="61">
                  <c:v>Sm9-5-14dpi</c:v>
                </c:pt>
                <c:pt idx="62">
                  <c:v>Sm9-5-31dpi</c:v>
                </c:pt>
                <c:pt idx="63">
                  <c:v>Sm9-6-3dpi</c:v>
                </c:pt>
                <c:pt idx="64">
                  <c:v>Sm9-6-14dpi</c:v>
                </c:pt>
                <c:pt idx="65">
                  <c:v>Sm9-6-31dpi</c:v>
                </c:pt>
                <c:pt idx="66">
                  <c:v>Sm9-7-3dpi</c:v>
                </c:pt>
                <c:pt idx="67">
                  <c:v>Sm9-7-14dpi</c:v>
                </c:pt>
                <c:pt idx="68">
                  <c:v>Sm9-7-31dpi</c:v>
                </c:pt>
                <c:pt idx="69">
                  <c:v>Sm9-9-3dpi</c:v>
                </c:pt>
                <c:pt idx="70">
                  <c:v>Sm9-9-14dpi</c:v>
                </c:pt>
                <c:pt idx="71">
                  <c:v>Sm9-9-31dpi</c:v>
                </c:pt>
                <c:pt idx="72">
                  <c:v>Sm9-k-3dpi</c:v>
                </c:pt>
                <c:pt idx="73">
                  <c:v>Sm9-k-14dpi</c:v>
                </c:pt>
                <c:pt idx="74">
                  <c:v>Sm9-k-31dpi</c:v>
                </c:pt>
              </c:strCache>
            </c:strRef>
          </c:cat>
          <c:val>
            <c:numRef>
              <c:f>[1]Лист1!$U$3:$U$77</c:f>
              <c:numCache>
                <c:formatCode>General</c:formatCode>
                <c:ptCount val="75"/>
                <c:pt idx="0">
                  <c:v>0.94944610538328267</c:v>
                </c:pt>
                <c:pt idx="1">
                  <c:v>88.375452817293805</c:v>
                </c:pt>
                <c:pt idx="2">
                  <c:v>49.08260561727225</c:v>
                </c:pt>
                <c:pt idx="3">
                  <c:v>0.83408918388992248</c:v>
                </c:pt>
                <c:pt idx="4">
                  <c:v>54.614691128720231</c:v>
                </c:pt>
                <c:pt idx="5">
                  <c:v>15.33939628524463</c:v>
                </c:pt>
                <c:pt idx="6">
                  <c:v>5.4114785562110003E-2</c:v>
                </c:pt>
                <c:pt idx="7">
                  <c:v>31.663407747361536</c:v>
                </c:pt>
                <c:pt idx="8">
                  <c:v>23.854495446799845</c:v>
                </c:pt>
                <c:pt idx="9">
                  <c:v>6.4937742674532006E-2</c:v>
                </c:pt>
                <c:pt idx="10">
                  <c:v>70.993878069903289</c:v>
                </c:pt>
                <c:pt idx="11">
                  <c:v>146.43709837692066</c:v>
                </c:pt>
                <c:pt idx="12">
                  <c:v>1.50562115080332E-2</c:v>
                </c:pt>
                <c:pt idx="13">
                  <c:v>3.5056211508033203E-2</c:v>
                </c:pt>
                <c:pt idx="14">
                  <c:v>0.32494378849196698</c:v>
                </c:pt>
                <c:pt idx="15">
                  <c:v>0.4194605763718961</c:v>
                </c:pt>
                <c:pt idx="16">
                  <c:v>127.98585304111245</c:v>
                </c:pt>
                <c:pt idx="17">
                  <c:v>49.304441225719124</c:v>
                </c:pt>
                <c:pt idx="18">
                  <c:v>4.2980591758375963</c:v>
                </c:pt>
                <c:pt idx="19">
                  <c:v>668.79058350098649</c:v>
                </c:pt>
                <c:pt idx="20">
                  <c:v>118.19553367591261</c:v>
                </c:pt>
                <c:pt idx="21">
                  <c:v>3.809450562395845</c:v>
                </c:pt>
                <c:pt idx="22">
                  <c:v>530.20041983137867</c:v>
                </c:pt>
                <c:pt idx="23">
                  <c:v>162.90557594894955</c:v>
                </c:pt>
                <c:pt idx="24">
                  <c:v>0.89998309603383952</c:v>
                </c:pt>
                <c:pt idx="25">
                  <c:v>69.760029557740182</c:v>
                </c:pt>
                <c:pt idx="26">
                  <c:v>64.862568844770536</c:v>
                </c:pt>
                <c:pt idx="27">
                  <c:v>2.9909992036326596</c:v>
                </c:pt>
                <c:pt idx="28">
                  <c:v>339.53389943002173</c:v>
                </c:pt>
                <c:pt idx="29">
                  <c:v>832.50452969022092</c:v>
                </c:pt>
                <c:pt idx="30">
                  <c:v>0.16415240098955539</c:v>
                </c:pt>
                <c:pt idx="31">
                  <c:v>63.788146347957195</c:v>
                </c:pt>
                <c:pt idx="32">
                  <c:v>17.262866837600775</c:v>
                </c:pt>
                <c:pt idx="33">
                  <c:v>0.237224472320028</c:v>
                </c:pt>
                <c:pt idx="34">
                  <c:v>298.21055255919538</c:v>
                </c:pt>
                <c:pt idx="35">
                  <c:v>108.76694825744849</c:v>
                </c:pt>
                <c:pt idx="36">
                  <c:v>0.9415073338902219</c:v>
                </c:pt>
                <c:pt idx="37">
                  <c:v>445.72939872312708</c:v>
                </c:pt>
                <c:pt idx="38">
                  <c:v>350.93813299262985</c:v>
                </c:pt>
                <c:pt idx="39">
                  <c:v>0.73949170852817214</c:v>
                </c:pt>
                <c:pt idx="40">
                  <c:v>182.4526761631451</c:v>
                </c:pt>
                <c:pt idx="41">
                  <c:v>64.797844833871181</c:v>
                </c:pt>
                <c:pt idx="42">
                  <c:v>0.40783954501367964</c:v>
                </c:pt>
                <c:pt idx="43">
                  <c:v>82.380568762778765</c:v>
                </c:pt>
                <c:pt idx="44">
                  <c:v>32.824740704016747</c:v>
                </c:pt>
                <c:pt idx="45">
                  <c:v>0.1097447851199591</c:v>
                </c:pt>
                <c:pt idx="46">
                  <c:v>31.310327770463555</c:v>
                </c:pt>
                <c:pt idx="47">
                  <c:v>5.0889923817012859</c:v>
                </c:pt>
                <c:pt idx="48">
                  <c:v>8.4419065476891611E-2</c:v>
                </c:pt>
                <c:pt idx="49">
                  <c:v>2.618169830040276</c:v>
                </c:pt>
                <c:pt idx="50">
                  <c:v>0.75492985808333835</c:v>
                </c:pt>
                <c:pt idx="51">
                  <c:v>0.77107677653528284</c:v>
                </c:pt>
                <c:pt idx="52">
                  <c:v>49.54011919808034</c:v>
                </c:pt>
                <c:pt idx="53">
                  <c:v>107.32772104191365</c:v>
                </c:pt>
                <c:pt idx="54">
                  <c:v>1.1091131166519477</c:v>
                </c:pt>
                <c:pt idx="55">
                  <c:v>16.203536182091611</c:v>
                </c:pt>
                <c:pt idx="56">
                  <c:v>19.951381760245049</c:v>
                </c:pt>
                <c:pt idx="57">
                  <c:v>1.8892723277217593</c:v>
                </c:pt>
                <c:pt idx="58">
                  <c:v>253.02693972253562</c:v>
                </c:pt>
                <c:pt idx="59">
                  <c:v>54.672815075673405</c:v>
                </c:pt>
                <c:pt idx="60">
                  <c:v>2.4168894209141945</c:v>
                </c:pt>
                <c:pt idx="61">
                  <c:v>581.3351468174061</c:v>
                </c:pt>
                <c:pt idx="62">
                  <c:v>84.756537251172801</c:v>
                </c:pt>
                <c:pt idx="63">
                  <c:v>1.8779250828102669</c:v>
                </c:pt>
                <c:pt idx="64">
                  <c:v>76.791349619001323</c:v>
                </c:pt>
                <c:pt idx="65">
                  <c:v>15.110935904674379</c:v>
                </c:pt>
                <c:pt idx="66">
                  <c:v>2.7725897767254062</c:v>
                </c:pt>
                <c:pt idx="67">
                  <c:v>69.636867358880082</c:v>
                </c:pt>
                <c:pt idx="68">
                  <c:v>104.93324783156069</c:v>
                </c:pt>
                <c:pt idx="69">
                  <c:v>0.14266822065594684</c:v>
                </c:pt>
                <c:pt idx="70">
                  <c:v>40.312592345627685</c:v>
                </c:pt>
                <c:pt idx="71">
                  <c:v>60.748992993826938</c:v>
                </c:pt>
                <c:pt idx="72">
                  <c:v>8.8263677503084323E-2</c:v>
                </c:pt>
                <c:pt idx="73">
                  <c:v>0.16147114349813538</c:v>
                </c:pt>
                <c:pt idx="74">
                  <c:v>1.42520369357736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FAA-4BDA-B11D-05E03E9A09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609664"/>
        <c:axId val="104611200"/>
      </c:barChart>
      <c:catAx>
        <c:axId val="104609664"/>
        <c:scaling>
          <c:orientation val="minMax"/>
        </c:scaling>
        <c:delete val="0"/>
        <c:axPos val="b"/>
        <c:numFmt formatCode="\О\с\н\о\в\н\о\й" sourceLinked="0"/>
        <c:majorTickMark val="out"/>
        <c:minorTickMark val="none"/>
        <c:tickLblPos val="nextTo"/>
        <c:crossAx val="104611200"/>
        <c:crosses val="autoZero"/>
        <c:auto val="1"/>
        <c:lblAlgn val="ctr"/>
        <c:lblOffset val="100"/>
        <c:noMultiLvlLbl val="0"/>
      </c:catAx>
      <c:valAx>
        <c:axId val="104611200"/>
        <c:scaling>
          <c:orientation val="minMax"/>
          <c:max val="20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lv-LV" sz="1000" b="0" i="0" kern="1200" cap="all" baseline="0">
                    <a:solidFill>
                      <a:srgbClr val="595959"/>
                    </a:solidFill>
                    <a:effectLst/>
                  </a:rPr>
                  <a:t>Relative  expression level, </a:t>
                </a:r>
                <a:r>
                  <a:rPr lang="lv-LV" sz="1000" b="0" i="0" kern="1200" cap="all" baseline="0">
                    <a:solidFill>
                      <a:srgbClr val="595959"/>
                    </a:solidFill>
                    <a:effectLst/>
                    <a:latin typeface="Symbol" panose="05050102010706020507" pitchFamily="18" charset="2"/>
                  </a:rPr>
                  <a:t>dd</a:t>
                </a:r>
                <a:r>
                  <a:rPr lang="lv-LV" sz="1000" b="0" i="0" kern="1200" cap="all" baseline="0">
                    <a:solidFill>
                      <a:srgbClr val="595959"/>
                    </a:solidFill>
                    <a:effectLst/>
                  </a:rPr>
                  <a:t>CT</a:t>
                </a:r>
                <a:endParaRPr lang="en-US">
                  <a:effectLst/>
                </a:endParaRP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04609664"/>
        <c:crosses val="autoZero"/>
        <c:crossBetween val="between"/>
        <c:minorUnit val="100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lv-LV"/>
              <a:t>PsBs</a:t>
            </a:r>
            <a:r>
              <a:rPr lang="lv-LV" baseline="0"/>
              <a:t> (Pinosylvine synthetase) mean relative expression after inoculation with </a:t>
            </a:r>
            <a:r>
              <a:rPr lang="lv-LV" i="1" baseline="0"/>
              <a:t>Lophodermium seditiosum </a:t>
            </a:r>
            <a:r>
              <a:rPr lang="lv-LV" baseline="0"/>
              <a:t>(LS), by sampl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dditional file 5b'!$B$3</c:f>
              <c:strCache>
                <c:ptCount val="1"/>
                <c:pt idx="0">
                  <c:v>Average DDCT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Additional file 5b'!$C$4:$C$27</c:f>
                <c:numCache>
                  <c:formatCode>General</c:formatCode>
                  <c:ptCount val="24"/>
                  <c:pt idx="0">
                    <c:v>3.5365825567447828E-2</c:v>
                  </c:pt>
                  <c:pt idx="1">
                    <c:v>6.5750378287086853E-2</c:v>
                  </c:pt>
                  <c:pt idx="2">
                    <c:v>0.94012476191447725</c:v>
                  </c:pt>
                  <c:pt idx="3">
                    <c:v>0.27305987363171846</c:v>
                  </c:pt>
                  <c:pt idx="4">
                    <c:v>0.56696549290379927</c:v>
                  </c:pt>
                  <c:pt idx="5">
                    <c:v>8.3506638848198644E-3</c:v>
                  </c:pt>
                  <c:pt idx="6">
                    <c:v>0.18317033313156542</c:v>
                  </c:pt>
                  <c:pt idx="7">
                    <c:v>0.49566651194789169</c:v>
                  </c:pt>
                  <c:pt idx="8">
                    <c:v>14.707545737190197</c:v>
                  </c:pt>
                  <c:pt idx="9">
                    <c:v>1.1057901198263718</c:v>
                  </c:pt>
                  <c:pt idx="10">
                    <c:v>16.372196255882383</c:v>
                  </c:pt>
                  <c:pt idx="11">
                    <c:v>8.8906967688412255</c:v>
                  </c:pt>
                  <c:pt idx="12">
                    <c:v>0.24126700810230517</c:v>
                  </c:pt>
                  <c:pt idx="13">
                    <c:v>1.8081756360118373</c:v>
                  </c:pt>
                  <c:pt idx="14">
                    <c:v>0.85192868118078235</c:v>
                  </c:pt>
                  <c:pt idx="15">
                    <c:v>9.7608134053012883</c:v>
                  </c:pt>
                  <c:pt idx="16">
                    <c:v>3.8219766283588612</c:v>
                  </c:pt>
                  <c:pt idx="17">
                    <c:v>0.11645560801650134</c:v>
                  </c:pt>
                  <c:pt idx="18">
                    <c:v>24.672336262897062</c:v>
                  </c:pt>
                  <c:pt idx="19">
                    <c:v>6.1518287988407661</c:v>
                  </c:pt>
                  <c:pt idx="20">
                    <c:v>4.7576489134138171</c:v>
                  </c:pt>
                  <c:pt idx="21">
                    <c:v>7.486494803772068</c:v>
                  </c:pt>
                  <c:pt idx="22">
                    <c:v>0.51502595513575211</c:v>
                  </c:pt>
                  <c:pt idx="23">
                    <c:v>1.2178106947103176</c:v>
                  </c:pt>
                </c:numCache>
              </c:numRef>
            </c:plus>
            <c:minus>
              <c:numRef>
                <c:f>'Additional file 5b'!$C$4:$C$27</c:f>
                <c:numCache>
                  <c:formatCode>General</c:formatCode>
                  <c:ptCount val="24"/>
                  <c:pt idx="0">
                    <c:v>3.5365825567447828E-2</c:v>
                  </c:pt>
                  <c:pt idx="1">
                    <c:v>6.5750378287086853E-2</c:v>
                  </c:pt>
                  <c:pt idx="2">
                    <c:v>0.94012476191447725</c:v>
                  </c:pt>
                  <c:pt idx="3">
                    <c:v>0.27305987363171846</c:v>
                  </c:pt>
                  <c:pt idx="4">
                    <c:v>0.56696549290379927</c:v>
                  </c:pt>
                  <c:pt idx="5">
                    <c:v>8.3506638848198644E-3</c:v>
                  </c:pt>
                  <c:pt idx="6">
                    <c:v>0.18317033313156542</c:v>
                  </c:pt>
                  <c:pt idx="7">
                    <c:v>0.49566651194789169</c:v>
                  </c:pt>
                  <c:pt idx="8">
                    <c:v>14.707545737190197</c:v>
                  </c:pt>
                  <c:pt idx="9">
                    <c:v>1.1057901198263718</c:v>
                  </c:pt>
                  <c:pt idx="10">
                    <c:v>16.372196255882383</c:v>
                  </c:pt>
                  <c:pt idx="11">
                    <c:v>8.8906967688412255</c:v>
                  </c:pt>
                  <c:pt idx="12">
                    <c:v>0.24126700810230517</c:v>
                  </c:pt>
                  <c:pt idx="13">
                    <c:v>1.8081756360118373</c:v>
                  </c:pt>
                  <c:pt idx="14">
                    <c:v>0.85192868118078235</c:v>
                  </c:pt>
                  <c:pt idx="15">
                    <c:v>9.7608134053012883</c:v>
                  </c:pt>
                  <c:pt idx="16">
                    <c:v>3.8219766283588612</c:v>
                  </c:pt>
                  <c:pt idx="17">
                    <c:v>0.11645560801650134</c:v>
                  </c:pt>
                  <c:pt idx="18">
                    <c:v>24.672336262897062</c:v>
                  </c:pt>
                  <c:pt idx="19">
                    <c:v>6.1518287988407661</c:v>
                  </c:pt>
                  <c:pt idx="20">
                    <c:v>4.7576489134138171</c:v>
                  </c:pt>
                  <c:pt idx="21">
                    <c:v>7.486494803772068</c:v>
                  </c:pt>
                  <c:pt idx="22">
                    <c:v>0.51502595513575211</c:v>
                  </c:pt>
                  <c:pt idx="23">
                    <c:v>1.21781069471031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lt1">
                    <a:lumMod val="95000"/>
                  </a:schemeClr>
                </a:solidFill>
                <a:round/>
              </a:ln>
              <a:effectLst/>
            </c:spPr>
          </c:errBars>
          <c:cat>
            <c:strRef>
              <c:f>'Additional file 5b'!$A$4:$A$27</c:f>
              <c:strCache>
                <c:ptCount val="24"/>
                <c:pt idx="0">
                  <c:v>ja3-1-3dpi</c:v>
                </c:pt>
                <c:pt idx="1">
                  <c:v>Ja3-2-3dpi</c:v>
                </c:pt>
                <c:pt idx="2">
                  <c:v>Sm9-1-3dpi</c:v>
                </c:pt>
                <c:pt idx="3">
                  <c:v>Sm9-2-3dpi</c:v>
                </c:pt>
                <c:pt idx="4">
                  <c:v>Sm9-3-3dpi</c:v>
                </c:pt>
                <c:pt idx="5">
                  <c:v>Sm9-4-3dpi</c:v>
                </c:pt>
                <c:pt idx="6">
                  <c:v>Sm9-5-3dpi</c:v>
                </c:pt>
                <c:pt idx="7">
                  <c:v>Sm9-6-3dpi</c:v>
                </c:pt>
                <c:pt idx="8">
                  <c:v>ja3-1-14dpi</c:v>
                </c:pt>
                <c:pt idx="9">
                  <c:v>ja3-2-14dpi</c:v>
                </c:pt>
                <c:pt idx="10">
                  <c:v>sm9-1-14dpi</c:v>
                </c:pt>
                <c:pt idx="11">
                  <c:v>sm9-2-14dpi</c:v>
                </c:pt>
                <c:pt idx="12">
                  <c:v>Sm9-3-14dpi</c:v>
                </c:pt>
                <c:pt idx="13">
                  <c:v>Sm9-4-14dpi</c:v>
                </c:pt>
                <c:pt idx="14">
                  <c:v>Sm9-5-14dpi</c:v>
                </c:pt>
                <c:pt idx="15">
                  <c:v>Sm9-6-14dpi</c:v>
                </c:pt>
                <c:pt idx="16">
                  <c:v>ja3-1-31dpi</c:v>
                </c:pt>
                <c:pt idx="17">
                  <c:v>ja3-2-31dpi</c:v>
                </c:pt>
                <c:pt idx="18">
                  <c:v>sm9-1-31dpi</c:v>
                </c:pt>
                <c:pt idx="19">
                  <c:v>sm9-2-31dpi</c:v>
                </c:pt>
                <c:pt idx="20">
                  <c:v>Sm9-3-31dpi</c:v>
                </c:pt>
                <c:pt idx="21">
                  <c:v>Sm9-4-31dpi</c:v>
                </c:pt>
                <c:pt idx="22">
                  <c:v>Sm9-5-31dpi</c:v>
                </c:pt>
                <c:pt idx="23">
                  <c:v>Sm9-6-31dpi</c:v>
                </c:pt>
              </c:strCache>
            </c:strRef>
          </c:cat>
          <c:val>
            <c:numRef>
              <c:f>'Additional file 5b'!$B$4:$B$27</c:f>
              <c:numCache>
                <c:formatCode>0.00</c:formatCode>
                <c:ptCount val="24"/>
                <c:pt idx="0">
                  <c:v>10.080864503394828</c:v>
                </c:pt>
                <c:pt idx="1">
                  <c:v>0.68028366067200541</c:v>
                </c:pt>
                <c:pt idx="2">
                  <c:v>14.865431992583469</c:v>
                </c:pt>
                <c:pt idx="3">
                  <c:v>1.9503274670124886</c:v>
                </c:pt>
                <c:pt idx="4">
                  <c:v>6.3711682960128702</c:v>
                </c:pt>
                <c:pt idx="5">
                  <c:v>1.1962510550522205</c:v>
                </c:pt>
                <c:pt idx="6">
                  <c:v>0.52555898607117579</c:v>
                </c:pt>
                <c:pt idx="7">
                  <c:v>4.4531404901625136</c:v>
                </c:pt>
                <c:pt idx="8">
                  <c:v>104.1463828100991</c:v>
                </c:pt>
                <c:pt idx="9">
                  <c:v>10.464080565462364</c:v>
                </c:pt>
                <c:pt idx="10">
                  <c:v>103.04683035520088</c:v>
                </c:pt>
                <c:pt idx="11">
                  <c:v>48.660139625867082</c:v>
                </c:pt>
                <c:pt idx="12">
                  <c:v>88.702600060964301</c:v>
                </c:pt>
                <c:pt idx="13">
                  <c:v>23.227607312096197</c:v>
                </c:pt>
                <c:pt idx="14">
                  <c:v>6.3094358445849368</c:v>
                </c:pt>
                <c:pt idx="15">
                  <c:v>25.529173580640336</c:v>
                </c:pt>
                <c:pt idx="16">
                  <c:v>54.840035901176243</c:v>
                </c:pt>
                <c:pt idx="17">
                  <c:v>7.8404999971033789</c:v>
                </c:pt>
                <c:pt idx="18">
                  <c:v>285.37012448862424</c:v>
                </c:pt>
                <c:pt idx="19">
                  <c:v>23.925268565229075</c:v>
                </c:pt>
                <c:pt idx="20">
                  <c:v>123.49886234427447</c:v>
                </c:pt>
                <c:pt idx="21">
                  <c:v>89.689192751381142</c:v>
                </c:pt>
                <c:pt idx="22">
                  <c:v>3.361414333518093</c:v>
                </c:pt>
                <c:pt idx="23">
                  <c:v>5.6095256370160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C5-4EC9-991E-AAD0919D5A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07404288"/>
        <c:axId val="107422464"/>
      </c:barChart>
      <c:catAx>
        <c:axId val="107404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422464"/>
        <c:crosses val="autoZero"/>
        <c:auto val="1"/>
        <c:lblAlgn val="ctr"/>
        <c:lblOffset val="100"/>
        <c:noMultiLvlLbl val="0"/>
      </c:catAx>
      <c:valAx>
        <c:axId val="10742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lv-LV"/>
                  <a:t>Relative</a:t>
                </a:r>
                <a:r>
                  <a:rPr lang="lv-LV" baseline="0"/>
                  <a:t> expression, </a:t>
                </a:r>
                <a:r>
                  <a:rPr lang="lv-LV" baseline="0">
                    <a:latin typeface="Symbol" panose="05050102010706020507" pitchFamily="18" charset="2"/>
                  </a:rPr>
                  <a:t>DD</a:t>
                </a:r>
                <a:r>
                  <a:rPr lang="lv-LV" baseline="0"/>
                  <a:t>CT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404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tx1">
        <a:lumMod val="50000"/>
        <a:lumOff val="50000"/>
      </a:schemeClr>
    </a:solidFill>
    <a:ln>
      <a:solidFill>
        <a:schemeClr val="tx1">
          <a:lumMod val="15000"/>
          <a:lumOff val="85000"/>
        </a:schemeClr>
      </a:solidFill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lv-LV"/>
              <a:t>Mean PsBs expression, by ramets 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973872061283039E-2"/>
          <c:y val="0.12343482845972827"/>
          <c:w val="0.88122904646499756"/>
          <c:h val="0.804127189019405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dditional file 5b'!$A$29</c:f>
              <c:strCache>
                <c:ptCount val="1"/>
                <c:pt idx="0">
                  <c:v>Sample nam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Additional file 5b'!$C$30:$C$36</c:f>
                <c:numCache>
                  <c:formatCode>General</c:formatCode>
                  <c:ptCount val="7"/>
                  <c:pt idx="0">
                    <c:v>4.7002904213614105</c:v>
                  </c:pt>
                  <c:pt idx="1">
                    <c:v>46.841151122318365</c:v>
                  </c:pt>
                  <c:pt idx="2">
                    <c:v>23.499767952036432</c:v>
                  </c:pt>
                  <c:pt idx="3">
                    <c:v>4.8858242335710722</c:v>
                  </c:pt>
                  <c:pt idx="4">
                    <c:v>35.437007545291941</c:v>
                  </c:pt>
                  <c:pt idx="5">
                    <c:v>98.550707336219133</c:v>
                  </c:pt>
                </c:numCache>
              </c:numRef>
            </c:plus>
            <c:minus>
              <c:numLit>
                <c:formatCode>\О\с\н\о\в\н\о\й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lt1">
                    <a:lumMod val="95000"/>
                  </a:schemeClr>
                </a:solidFill>
                <a:round/>
              </a:ln>
              <a:effectLst/>
            </c:spPr>
          </c:errBars>
          <c:cat>
            <c:strRef>
              <c:f>'Additional file 5b'!$A$30:$A$36</c:f>
              <c:strCache>
                <c:ptCount val="6"/>
                <c:pt idx="0">
                  <c:v>Ja3-3dpi</c:v>
                </c:pt>
                <c:pt idx="1">
                  <c:v>Ja3-14dpi</c:v>
                </c:pt>
                <c:pt idx="2">
                  <c:v>Ja3-31dpi</c:v>
                </c:pt>
                <c:pt idx="3">
                  <c:v>Sm9-3dpi</c:v>
                </c:pt>
                <c:pt idx="4">
                  <c:v>Sm9-14dpi</c:v>
                </c:pt>
                <c:pt idx="5">
                  <c:v>Sm9-31dpi</c:v>
                </c:pt>
              </c:strCache>
            </c:strRef>
          </c:cat>
          <c:val>
            <c:numRef>
              <c:f>'Additional file 5b'!$B$30:$B$36</c:f>
              <c:numCache>
                <c:formatCode>0.00</c:formatCode>
                <c:ptCount val="7"/>
                <c:pt idx="0">
                  <c:v>5.3805740820334167</c:v>
                </c:pt>
                <c:pt idx="1">
                  <c:v>57.305231687780733</c:v>
                </c:pt>
                <c:pt idx="2">
                  <c:v>31.340267949139811</c:v>
                </c:pt>
                <c:pt idx="3">
                  <c:v>4.8936463811491224</c:v>
                </c:pt>
                <c:pt idx="4">
                  <c:v>49.245964463225626</c:v>
                </c:pt>
                <c:pt idx="5">
                  <c:v>88.5757313533405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6C-47C4-9D70-ED66BC4B6E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07446272"/>
        <c:axId val="107447808"/>
      </c:barChart>
      <c:catAx>
        <c:axId val="107446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447808"/>
        <c:crosses val="autoZero"/>
        <c:auto val="1"/>
        <c:lblAlgn val="ctr"/>
        <c:lblOffset val="100"/>
        <c:noMultiLvlLbl val="0"/>
      </c:catAx>
      <c:valAx>
        <c:axId val="107447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lv-LV" sz="900" b="1" i="0" kern="1200" cap="all" baseline="0">
                    <a:solidFill>
                      <a:srgbClr val="D9D9D9"/>
                    </a:solidFill>
                    <a:effectLst/>
                  </a:rPr>
                  <a:t>Relative expression, </a:t>
                </a:r>
                <a:r>
                  <a:rPr lang="lv-LV" sz="900" b="1" i="0" kern="1200" cap="all" baseline="0">
                    <a:solidFill>
                      <a:srgbClr val="D9D9D9"/>
                    </a:solidFill>
                    <a:effectLst/>
                    <a:latin typeface="Symbol" panose="05050102010706020507" pitchFamily="18" charset="2"/>
                  </a:rPr>
                  <a:t>DD</a:t>
                </a:r>
                <a:r>
                  <a:rPr lang="lv-LV" sz="900" b="1" i="0" kern="1200" cap="all" baseline="0">
                    <a:solidFill>
                      <a:srgbClr val="D9D9D9"/>
                    </a:solidFill>
                    <a:effectLst/>
                  </a:rPr>
                  <a:t>CT</a:t>
                </a:r>
                <a:endParaRPr lang="en-US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446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tx1">
        <a:lumMod val="50000"/>
        <a:lumOff val="50000"/>
      </a:schemeClr>
    </a:soli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Absolute quantification of RE </a:t>
            </a:r>
            <a:r>
              <a:rPr lang="en-US" sz="1200" b="0" i="1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Conagree</a:t>
            </a:r>
            <a:r>
              <a:rPr lang="en-US" sz="1200" b="0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transcripts, by family</a:t>
            </a:r>
            <a:endParaRPr lang="en-US" sz="12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dditional file 5c'!$B$37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Sheet2!$M$2:$M$9</c:f>
                <c:numCache>
                  <c:formatCode>General</c:formatCode>
                  <c:ptCount val="8"/>
                  <c:pt idx="0">
                    <c:v>698.09445396808928</c:v>
                  </c:pt>
                  <c:pt idx="1">
                    <c:v>678.14536525924711</c:v>
                  </c:pt>
                  <c:pt idx="2">
                    <c:v>3592.8555541151241</c:v>
                  </c:pt>
                  <c:pt idx="3">
                    <c:v>355.73453448951585</c:v>
                  </c:pt>
                  <c:pt idx="4">
                    <c:v>265.1903076171875</c:v>
                  </c:pt>
                  <c:pt idx="5">
                    <c:v>64.440014648437455</c:v>
                  </c:pt>
                  <c:pt idx="6">
                    <c:v>1189.0900024414063</c:v>
                  </c:pt>
                  <c:pt idx="7">
                    <c:v>2.5042289062498639</c:v>
                  </c:pt>
                </c:numCache>
              </c:numRef>
            </c:plus>
            <c:minus>
              <c:numLit>
                <c:formatCode>\О\с\н\о\в\н\о\й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5c'!$A$38:$A$45</c:f>
              <c:strCache>
                <c:ptCount val="8"/>
                <c:pt idx="0">
                  <c:v>Sm9 (k)</c:v>
                </c:pt>
                <c:pt idx="1">
                  <c:v>Sm9 (3dpi)</c:v>
                </c:pt>
                <c:pt idx="2">
                  <c:v>Sm9 (14dpi)</c:v>
                </c:pt>
                <c:pt idx="3">
                  <c:v>Sm9 (31dpi)</c:v>
                </c:pt>
                <c:pt idx="4">
                  <c:v>ja3 (k)</c:v>
                </c:pt>
                <c:pt idx="5">
                  <c:v>Ja3 (3dpi)</c:v>
                </c:pt>
                <c:pt idx="6">
                  <c:v>ja3 (14dpi)</c:v>
                </c:pt>
                <c:pt idx="7">
                  <c:v>ja3 (31dpi)</c:v>
                </c:pt>
              </c:strCache>
            </c:strRef>
          </c:cat>
          <c:val>
            <c:numRef>
              <c:f>'Additional file 5c'!$B$38:$B$45</c:f>
              <c:numCache>
                <c:formatCode>0</c:formatCode>
                <c:ptCount val="8"/>
                <c:pt idx="0">
                  <c:v>604.01495605468733</c:v>
                </c:pt>
                <c:pt idx="1">
                  <c:v>1938.9936225000001</c:v>
                </c:pt>
                <c:pt idx="2">
                  <c:v>1474.1271386718749</c:v>
                </c:pt>
                <c:pt idx="3">
                  <c:v>1201.7511328124999</c:v>
                </c:pt>
                <c:pt idx="4">
                  <c:v>947.57712402343759</c:v>
                </c:pt>
                <c:pt idx="5">
                  <c:v>1148.1093505859374</c:v>
                </c:pt>
                <c:pt idx="6">
                  <c:v>1947.6309936523437</c:v>
                </c:pt>
                <c:pt idx="7">
                  <c:v>2660.16360390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08-4D4A-A5A4-52A0644511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898752"/>
        <c:axId val="107900288"/>
      </c:barChart>
      <c:catAx>
        <c:axId val="107898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900288"/>
        <c:crosses val="autoZero"/>
        <c:auto val="1"/>
        <c:lblAlgn val="ctr"/>
        <c:lblOffset val="100"/>
        <c:noMultiLvlLbl val="0"/>
      </c:catAx>
      <c:valAx>
        <c:axId val="107900288"/>
        <c:scaling>
          <c:orientation val="minMax"/>
          <c:max val="7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200"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lv-LV" sz="12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anscripts</a:t>
                </a:r>
                <a:endParaRPr lang="en-US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9.1324200913242004E-3"/>
              <c:y val="0.42745201542544614"/>
            </c:manualLayout>
          </c:layout>
          <c:overlay val="0"/>
        </c:title>
        <c:numFmt formatCode="0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89875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400" b="0">
                <a:latin typeface="Times New Roman" panose="02020603050405020304" pitchFamily="18" charset="0"/>
                <a:cs typeface="Times New Roman" panose="02020603050405020304" pitchFamily="18" charset="0"/>
              </a:rPr>
              <a:t>Absolute quantification of RE </a:t>
            </a:r>
            <a:r>
              <a:rPr lang="en-US" sz="1400" b="0" i="1">
                <a:latin typeface="Times New Roman" panose="02020603050405020304" pitchFamily="18" charset="0"/>
                <a:cs typeface="Times New Roman" panose="02020603050405020304" pitchFamily="18" charset="0"/>
              </a:rPr>
              <a:t>Conagree</a:t>
            </a:r>
            <a:r>
              <a:rPr lang="en-US" sz="1400" b="0">
                <a:latin typeface="Times New Roman" panose="02020603050405020304" pitchFamily="18" charset="0"/>
                <a:cs typeface="Times New Roman" panose="02020603050405020304" pitchFamily="18" charset="0"/>
              </a:rPr>
              <a:t> transcripts, by samples 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8.1512097677210141E-2"/>
          <c:y val="4.1785375118708452E-2"/>
          <c:w val="0.90597368161744263"/>
          <c:h val="0.787643553102870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dditional file 5c'!$B$6</c:f>
              <c:strCache>
                <c:ptCount val="1"/>
                <c:pt idx="0">
                  <c:v>mean in 1 ng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Additional file 5c'!$C$7:$C$34</c:f>
                <c:numCache>
                  <c:formatCode>General</c:formatCode>
                  <c:ptCount val="28"/>
                  <c:pt idx="0">
                    <c:v>103.73000488281288</c:v>
                  </c:pt>
                  <c:pt idx="1">
                    <c:v>137.91171875000009</c:v>
                  </c:pt>
                  <c:pt idx="2">
                    <c:v>226.77993164062491</c:v>
                  </c:pt>
                  <c:pt idx="3">
                    <c:v>242.44677734375</c:v>
                  </c:pt>
                  <c:pt idx="4">
                    <c:v>26.70947265625</c:v>
                  </c:pt>
                  <c:pt idx="5">
                    <c:v>551.71923828125</c:v>
                  </c:pt>
                  <c:pt idx="6">
                    <c:v>22.927636718750023</c:v>
                  </c:pt>
                  <c:pt idx="7">
                    <c:v>64.015380859375</c:v>
                  </c:pt>
                  <c:pt idx="8">
                    <c:v>61.424975585937545</c:v>
                  </c:pt>
                  <c:pt idx="9">
                    <c:v>12.42578125</c:v>
                  </c:pt>
                  <c:pt idx="10">
                    <c:v>236.78164062499974</c:v>
                  </c:pt>
                  <c:pt idx="11">
                    <c:v>43.567333984374983</c:v>
                  </c:pt>
                  <c:pt idx="12">
                    <c:v>25.624414062500023</c:v>
                  </c:pt>
                  <c:pt idx="13">
                    <c:v>20.711962890625045</c:v>
                  </c:pt>
                  <c:pt idx="14">
                    <c:v>127.82080078125</c:v>
                  </c:pt>
                  <c:pt idx="15">
                    <c:v>199.61704101562572</c:v>
                  </c:pt>
                  <c:pt idx="16">
                    <c:v>20.707006835937534</c:v>
                  </c:pt>
                  <c:pt idx="17">
                    <c:v>184.36367460937501</c:v>
                  </c:pt>
                  <c:pt idx="18">
                    <c:v>99.307812499999997</c:v>
                  </c:pt>
                  <c:pt idx="19">
                    <c:v>105.51235351562491</c:v>
                  </c:pt>
                  <c:pt idx="20">
                    <c:v>1.2233398437500114</c:v>
                  </c:pt>
                  <c:pt idx="21">
                    <c:v>22.108789062500023</c:v>
                  </c:pt>
                  <c:pt idx="22">
                    <c:v>31.147290039062511</c:v>
                  </c:pt>
                  <c:pt idx="23">
                    <c:v>5.8515625</c:v>
                  </c:pt>
                  <c:pt idx="24">
                    <c:v>78.805322265625023</c:v>
                  </c:pt>
                  <c:pt idx="25">
                    <c:v>173.37729492187611</c:v>
                  </c:pt>
                  <c:pt idx="26">
                    <c:v>113.74091796874995</c:v>
                  </c:pt>
                  <c:pt idx="27">
                    <c:v>234.26068281249999</c:v>
                  </c:pt>
                </c:numCache>
              </c:numRef>
            </c:plus>
            <c:minus>
              <c:numRef>
                <c:f>'Additional file 5c'!$C$7:$C$34</c:f>
                <c:numCache>
                  <c:formatCode>General</c:formatCode>
                  <c:ptCount val="28"/>
                  <c:pt idx="0">
                    <c:v>103.73000488281288</c:v>
                  </c:pt>
                  <c:pt idx="1">
                    <c:v>137.91171875000009</c:v>
                  </c:pt>
                  <c:pt idx="2">
                    <c:v>226.77993164062491</c:v>
                  </c:pt>
                  <c:pt idx="3">
                    <c:v>242.44677734375</c:v>
                  </c:pt>
                  <c:pt idx="4">
                    <c:v>26.70947265625</c:v>
                  </c:pt>
                  <c:pt idx="5">
                    <c:v>551.71923828125</c:v>
                  </c:pt>
                  <c:pt idx="6">
                    <c:v>22.927636718750023</c:v>
                  </c:pt>
                  <c:pt idx="7">
                    <c:v>64.015380859375</c:v>
                  </c:pt>
                  <c:pt idx="8">
                    <c:v>61.424975585937545</c:v>
                  </c:pt>
                  <c:pt idx="9">
                    <c:v>12.42578125</c:v>
                  </c:pt>
                  <c:pt idx="10">
                    <c:v>236.78164062499974</c:v>
                  </c:pt>
                  <c:pt idx="11">
                    <c:v>43.567333984374983</c:v>
                  </c:pt>
                  <c:pt idx="12">
                    <c:v>25.624414062500023</c:v>
                  </c:pt>
                  <c:pt idx="13">
                    <c:v>20.711962890625045</c:v>
                  </c:pt>
                  <c:pt idx="14">
                    <c:v>127.82080078125</c:v>
                  </c:pt>
                  <c:pt idx="15">
                    <c:v>199.61704101562572</c:v>
                  </c:pt>
                  <c:pt idx="16">
                    <c:v>20.707006835937534</c:v>
                  </c:pt>
                  <c:pt idx="17">
                    <c:v>184.36367460937501</c:v>
                  </c:pt>
                  <c:pt idx="18">
                    <c:v>99.307812499999997</c:v>
                  </c:pt>
                  <c:pt idx="19">
                    <c:v>105.51235351562491</c:v>
                  </c:pt>
                  <c:pt idx="20">
                    <c:v>1.2233398437500114</c:v>
                  </c:pt>
                  <c:pt idx="21">
                    <c:v>22.108789062500023</c:v>
                  </c:pt>
                  <c:pt idx="22">
                    <c:v>31.147290039062511</c:v>
                  </c:pt>
                  <c:pt idx="23">
                    <c:v>5.8515625</c:v>
                  </c:pt>
                  <c:pt idx="24">
                    <c:v>78.805322265625023</c:v>
                  </c:pt>
                  <c:pt idx="25">
                    <c:v>173.37729492187611</c:v>
                  </c:pt>
                  <c:pt idx="26">
                    <c:v>113.74091796874995</c:v>
                  </c:pt>
                  <c:pt idx="27">
                    <c:v>234.2606828124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5c'!$A$7:$A$34</c:f>
              <c:strCache>
                <c:ptCount val="28"/>
                <c:pt idx="0">
                  <c:v>Sm9-6k</c:v>
                </c:pt>
                <c:pt idx="1">
                  <c:v>Sm9-6-64</c:v>
                </c:pt>
                <c:pt idx="2">
                  <c:v>Sm9-6-2n</c:v>
                </c:pt>
                <c:pt idx="3">
                  <c:v>Sm9-6-M</c:v>
                </c:pt>
                <c:pt idx="4">
                  <c:v>Sm9-5k</c:v>
                </c:pt>
                <c:pt idx="5">
                  <c:v>Sm9-5-64</c:v>
                </c:pt>
                <c:pt idx="6">
                  <c:v>Sm9-5-2n</c:v>
                </c:pt>
                <c:pt idx="7">
                  <c:v>Sm9-5-M</c:v>
                </c:pt>
                <c:pt idx="8">
                  <c:v>Sm9-4k</c:v>
                </c:pt>
                <c:pt idx="9">
                  <c:v>Sm9-4-64</c:v>
                </c:pt>
                <c:pt idx="10">
                  <c:v>Sm9-4-2n</c:v>
                </c:pt>
                <c:pt idx="11">
                  <c:v>Sm9-4-M</c:v>
                </c:pt>
                <c:pt idx="12">
                  <c:v>Sm9-3k</c:v>
                </c:pt>
                <c:pt idx="13">
                  <c:v>Sm9-3-64</c:v>
                </c:pt>
                <c:pt idx="14">
                  <c:v>Sm9-3-2n</c:v>
                </c:pt>
                <c:pt idx="15">
                  <c:v>Sm9-3-M</c:v>
                </c:pt>
                <c:pt idx="16">
                  <c:v>sm9-2k</c:v>
                </c:pt>
                <c:pt idx="17">
                  <c:v>Sm9-2-64</c:v>
                </c:pt>
                <c:pt idx="18">
                  <c:v>sm9-2-2n</c:v>
                </c:pt>
                <c:pt idx="19">
                  <c:v>sm9-2-M</c:v>
                </c:pt>
                <c:pt idx="20">
                  <c:v>ja3-2k</c:v>
                </c:pt>
                <c:pt idx="21">
                  <c:v>Ja3-2-64</c:v>
                </c:pt>
                <c:pt idx="22">
                  <c:v>ja3-2-2n</c:v>
                </c:pt>
                <c:pt idx="23">
                  <c:v>ja3-2-M</c:v>
                </c:pt>
                <c:pt idx="24">
                  <c:v>ja3-1k</c:v>
                </c:pt>
                <c:pt idx="25">
                  <c:v>ja3-1-64</c:v>
                </c:pt>
                <c:pt idx="26">
                  <c:v>ja3-1-2n</c:v>
                </c:pt>
                <c:pt idx="27">
                  <c:v>ja3-1-M</c:v>
                </c:pt>
              </c:strCache>
            </c:strRef>
          </c:cat>
          <c:val>
            <c:numRef>
              <c:f>'Additional file 5c'!$B$7:$B$34</c:f>
              <c:numCache>
                <c:formatCode>0</c:formatCode>
                <c:ptCount val="28"/>
                <c:pt idx="0">
                  <c:v>764.545483398437</c:v>
                </c:pt>
                <c:pt idx="1">
                  <c:v>3094.8818359375</c:v>
                </c:pt>
                <c:pt idx="2">
                  <c:v>1772.663818359375</c:v>
                </c:pt>
                <c:pt idx="3">
                  <c:v>1282.03203125</c:v>
                </c:pt>
                <c:pt idx="4">
                  <c:v>391.86674804687499</c:v>
                </c:pt>
                <c:pt idx="5">
                  <c:v>2277.6012695312502</c:v>
                </c:pt>
                <c:pt idx="6">
                  <c:v>918.83261718749998</c:v>
                </c:pt>
                <c:pt idx="7">
                  <c:v>1469.6280761718749</c:v>
                </c:pt>
                <c:pt idx="8">
                  <c:v>679.7586669921875</c:v>
                </c:pt>
                <c:pt idx="9">
                  <c:v>2031.2339843750001</c:v>
                </c:pt>
                <c:pt idx="10">
                  <c:v>1041.32275390625</c:v>
                </c:pt>
                <c:pt idx="11">
                  <c:v>520.19301757812502</c:v>
                </c:pt>
                <c:pt idx="12">
                  <c:v>440.58447265625</c:v>
                </c:pt>
                <c:pt idx="13">
                  <c:v>1238.177685546875</c:v>
                </c:pt>
                <c:pt idx="14">
                  <c:v>2368.7938476562499</c:v>
                </c:pt>
                <c:pt idx="15">
                  <c:v>1210.570263671875</c:v>
                </c:pt>
                <c:pt idx="16">
                  <c:v>743.31940917968745</c:v>
                </c:pt>
                <c:pt idx="17">
                  <c:v>1053.073337109375</c:v>
                </c:pt>
                <c:pt idx="18">
                  <c:v>1269.02265625</c:v>
                </c:pt>
                <c:pt idx="19">
                  <c:v>1526.332275390625</c:v>
                </c:pt>
                <c:pt idx="20">
                  <c:v>682.38681640625009</c:v>
                </c:pt>
                <c:pt idx="21">
                  <c:v>1083.6693359374999</c:v>
                </c:pt>
                <c:pt idx="22">
                  <c:v>758.54099121093759</c:v>
                </c:pt>
                <c:pt idx="23">
                  <c:v>2657.6593750000002</c:v>
                </c:pt>
                <c:pt idx="24">
                  <c:v>1212.7674316406251</c:v>
                </c:pt>
                <c:pt idx="25">
                  <c:v>1212.5493652343748</c:v>
                </c:pt>
                <c:pt idx="26">
                  <c:v>3136.7209960937498</c:v>
                </c:pt>
                <c:pt idx="27">
                  <c:v>2662.6678328124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92-4203-A78E-E81EA4899E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347776"/>
        <c:axId val="108349312"/>
      </c:barChart>
      <c:catAx>
        <c:axId val="108347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349312"/>
        <c:crosses val="autoZero"/>
        <c:auto val="1"/>
        <c:lblAlgn val="ctr"/>
        <c:lblOffset val="100"/>
        <c:noMultiLvlLbl val="0"/>
      </c:catAx>
      <c:valAx>
        <c:axId val="108349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200"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anscripts</a:t>
                </a:r>
              </a:p>
            </c:rich>
          </c:tx>
          <c:layout>
            <c:manualLayout>
              <c:xMode val="edge"/>
              <c:yMode val="edge"/>
              <c:x val="2.5255972696245733E-2"/>
              <c:y val="0.40749679242948228"/>
            </c:manualLayout>
          </c:layout>
          <c:overlay val="0"/>
        </c:title>
        <c:numFmt formatCode="0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34777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43</xdr:row>
      <xdr:rowOff>76206</xdr:rowOff>
    </xdr:from>
    <xdr:to>
      <xdr:col>18</xdr:col>
      <xdr:colOff>533400</xdr:colOff>
      <xdr:row>71</xdr:row>
      <xdr:rowOff>1047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3</xdr:row>
      <xdr:rowOff>123825</xdr:rowOff>
    </xdr:from>
    <xdr:to>
      <xdr:col>32</xdr:col>
      <xdr:colOff>200025</xdr:colOff>
      <xdr:row>42</xdr:row>
      <xdr:rowOff>95250</xdr:rowOff>
    </xdr:to>
    <xdr:graphicFrame macro="">
      <xdr:nvGraphicFramePr>
        <xdr:cNvPr id="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14300</xdr:rowOff>
    </xdr:from>
    <xdr:to>
      <xdr:col>8</xdr:col>
      <xdr:colOff>104775</xdr:colOff>
      <xdr:row>24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24</xdr:row>
      <xdr:rowOff>133350</xdr:rowOff>
    </xdr:from>
    <xdr:to>
      <xdr:col>6</xdr:col>
      <xdr:colOff>128587</xdr:colOff>
      <xdr:row>42</xdr:row>
      <xdr:rowOff>104776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19050</xdr:rowOff>
    </xdr:from>
    <xdr:to>
      <xdr:col>10</xdr:col>
      <xdr:colOff>38100</xdr:colOff>
      <xdr:row>41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</xdr:row>
      <xdr:rowOff>9525</xdr:rowOff>
    </xdr:from>
    <xdr:to>
      <xdr:col>16</xdr:col>
      <xdr:colOff>438150</xdr:colOff>
      <xdr:row>23</xdr:row>
      <xdr:rowOff>38100</xdr:rowOff>
    </xdr:to>
    <xdr:graphicFrame macro="">
      <xdr:nvGraphicFramePr>
        <xdr:cNvPr id="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ngelikaV/RAKSTI_pati/2017/RE_expr_raksts/final/BMC_res/Results_comb_LS_R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AngelikaV/RAKSTI_pati/2017/RE_expr_raksts/final/BMC_res/Copy%20of%20ang_LS_StCurve_Cong_app_9sep2015_data_recalc_lin_st_from_cnv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Лист1"/>
      <sheetName val="Лист2"/>
      <sheetName val="Лист3"/>
    </sheetNames>
    <sheetDataSet>
      <sheetData sheetId="0">
        <row r="2">
          <cell r="M2" t="str">
            <v>Ang</v>
          </cell>
          <cell r="N2" t="str">
            <v>App</v>
          </cell>
          <cell r="O2" t="str">
            <v>Cong</v>
          </cell>
          <cell r="P2" t="str">
            <v>Cop17</v>
          </cell>
          <cell r="Q2" t="str">
            <v>Cumber</v>
          </cell>
          <cell r="R2" t="str">
            <v>IFG</v>
          </cell>
          <cell r="S2" t="str">
            <v>Piney</v>
          </cell>
          <cell r="T2" t="str">
            <v>R4</v>
          </cell>
          <cell r="U2" t="str">
            <v>Tall</v>
          </cell>
        </row>
        <row r="3">
          <cell r="B3">
            <v>5.6421117274201354E-3</v>
          </cell>
          <cell r="C3">
            <v>6.6783681040591932E-3</v>
          </cell>
          <cell r="D3">
            <v>8.6892594121574206E-3</v>
          </cell>
          <cell r="E3">
            <v>8.9119542384785855E-3</v>
          </cell>
          <cell r="F3">
            <v>1.0048253772721318E-2</v>
          </cell>
          <cell r="G3">
            <v>9.8073491811737894E-3</v>
          </cell>
          <cell r="H3">
            <v>5.7373583964067101E-3</v>
          </cell>
          <cell r="I3">
            <v>5.4095824628756532E-3</v>
          </cell>
          <cell r="J3">
            <v>7.6182333775248919E-3</v>
          </cell>
          <cell r="L3" t="str">
            <v>ja3-1-3dpi</v>
          </cell>
          <cell r="M3">
            <v>1.1391285616026146</v>
          </cell>
          <cell r="N3">
            <v>1.2773268190401097</v>
          </cell>
          <cell r="O3">
            <v>1.1079577038188166</v>
          </cell>
          <cell r="P3">
            <v>1.3840782839420998</v>
          </cell>
          <cell r="Q3">
            <v>1.6628834972083875</v>
          </cell>
          <cell r="R3">
            <v>2.0102333183997612</v>
          </cell>
          <cell r="S3">
            <v>1.1031986963548905</v>
          </cell>
          <cell r="T3">
            <v>0.97516202828089726</v>
          </cell>
          <cell r="U3">
            <v>0.94944610538328267</v>
          </cell>
        </row>
        <row r="4">
          <cell r="B4">
            <v>15.860363198102034</v>
          </cell>
          <cell r="C4">
            <v>16.932683024897202</v>
          </cell>
          <cell r="D4">
            <v>25.627948992506997</v>
          </cell>
          <cell r="E4">
            <v>25.892272343934174</v>
          </cell>
          <cell r="F4">
            <v>17.401779822504899</v>
          </cell>
          <cell r="G4">
            <v>23.220224817698483</v>
          </cell>
          <cell r="H4">
            <v>17.99077092188223</v>
          </cell>
          <cell r="I4">
            <v>15.342030186824868</v>
          </cell>
          <cell r="J4">
            <v>23.964278875357294</v>
          </cell>
          <cell r="L4" t="str">
            <v>ja3-1-14dpi</v>
          </cell>
          <cell r="M4">
            <v>94.75353690241765</v>
          </cell>
          <cell r="N4">
            <v>95.831591077047591</v>
          </cell>
          <cell r="O4">
            <v>96.695332703907567</v>
          </cell>
          <cell r="P4">
            <v>118.98963047715968</v>
          </cell>
          <cell r="Q4">
            <v>85.215018071104467</v>
          </cell>
          <cell r="R4">
            <v>140.83561398191958</v>
          </cell>
          <cell r="S4">
            <v>102.36294598693475</v>
          </cell>
          <cell r="T4">
            <v>81.836512219391238</v>
          </cell>
          <cell r="U4">
            <v>88.375452817293805</v>
          </cell>
        </row>
        <row r="5">
          <cell r="B5">
            <v>4.8455407926561254</v>
          </cell>
          <cell r="C5">
            <v>5.4223892694116715</v>
          </cell>
          <cell r="D5">
            <v>9.7607544113793381</v>
          </cell>
          <cell r="E5">
            <v>7.062004949331314</v>
          </cell>
          <cell r="F5">
            <v>7.9723547958622216</v>
          </cell>
          <cell r="G5">
            <v>7.346288869554888</v>
          </cell>
          <cell r="H5">
            <v>5.6989516428429621</v>
          </cell>
          <cell r="I5">
            <v>5.4585708042318286</v>
          </cell>
          <cell r="J5">
            <v>8.5820634919653642</v>
          </cell>
          <cell r="L5" t="str">
            <v>ja3-1-31dpi</v>
          </cell>
          <cell r="M5">
            <v>44.894501663921567</v>
          </cell>
          <cell r="N5">
            <v>47.592904706338643</v>
          </cell>
          <cell r="O5">
            <v>57.114140585380028</v>
          </cell>
          <cell r="P5">
            <v>50.331000829096773</v>
          </cell>
          <cell r="Q5">
            <v>60.544917035896582</v>
          </cell>
          <cell r="R5">
            <v>69.100735856202959</v>
          </cell>
          <cell r="S5">
            <v>50.287098014497538</v>
          </cell>
          <cell r="T5">
            <v>45.155621746491484</v>
          </cell>
          <cell r="U5">
            <v>49.08260561727225</v>
          </cell>
        </row>
        <row r="6">
          <cell r="B6">
            <v>6.7281340910691117E-3</v>
          </cell>
          <cell r="C6">
            <v>5.7227650487254875E-3</v>
          </cell>
          <cell r="D6">
            <v>1.1869634418124799E-2</v>
          </cell>
          <cell r="E6">
            <v>8.3358929102788967E-3</v>
          </cell>
          <cell r="F6">
            <v>9.4714370232399196E-3</v>
          </cell>
          <cell r="G6">
            <v>5.4204806671901791E-3</v>
          </cell>
          <cell r="H6">
            <v>7.190873617365816E-3</v>
          </cell>
          <cell r="I6">
            <v>9.7619521105055014E-3</v>
          </cell>
          <cell r="J6">
            <v>1.2311446653670904E-2</v>
          </cell>
          <cell r="L6" t="str">
            <v>Ja3-2-3dpi</v>
          </cell>
          <cell r="M6">
            <v>0.73843632923078051</v>
          </cell>
          <cell r="N6">
            <v>0.59501094016550837</v>
          </cell>
          <cell r="O6">
            <v>0.82274474831849698</v>
          </cell>
          <cell r="P6">
            <v>0.70376423242470132</v>
          </cell>
          <cell r="Q6">
            <v>0.852068404754599</v>
          </cell>
          <cell r="R6">
            <v>0.60397642302789611</v>
          </cell>
          <cell r="S6">
            <v>0.75164153928594157</v>
          </cell>
          <cell r="T6">
            <v>0.95661473589802837</v>
          </cell>
          <cell r="U6">
            <v>0.83408918388992248</v>
          </cell>
        </row>
        <row r="7">
          <cell r="B7">
            <v>4.413148191890838</v>
          </cell>
          <cell r="C7">
            <v>4.9886781794761452</v>
          </cell>
          <cell r="D7">
            <v>8.9739953359516882</v>
          </cell>
          <cell r="E7">
            <v>6.7520137275571361</v>
          </cell>
          <cell r="F7">
            <v>8.2043416022344005</v>
          </cell>
          <cell r="G7">
            <v>4.8262004707737303</v>
          </cell>
          <cell r="H7">
            <v>5.0640961828441693</v>
          </cell>
          <cell r="I7">
            <v>8.7304011527926946</v>
          </cell>
          <cell r="J7">
            <v>8.6847472624781688</v>
          </cell>
          <cell r="L7" t="str">
            <v>ja3-2-14dpi</v>
          </cell>
          <cell r="M7">
            <v>44.958915136617712</v>
          </cell>
          <cell r="N7">
            <v>48.145246971426261</v>
          </cell>
          <cell r="O7">
            <v>57.738102990532191</v>
          </cell>
          <cell r="P7">
            <v>52.912377527525706</v>
          </cell>
          <cell r="Q7">
            <v>68.509565947274709</v>
          </cell>
          <cell r="R7">
            <v>49.915616473381455</v>
          </cell>
          <cell r="S7">
            <v>49.133755299354462</v>
          </cell>
          <cell r="T7">
            <v>79.411516343179159</v>
          </cell>
          <cell r="U7">
            <v>54.614691128720231</v>
          </cell>
        </row>
        <row r="8">
          <cell r="B8">
            <v>0.49086632728772395</v>
          </cell>
          <cell r="C8">
            <v>0.40964751160043933</v>
          </cell>
          <cell r="D8">
            <v>1.0403410820032977</v>
          </cell>
          <cell r="E8">
            <v>0.65313502464459616</v>
          </cell>
          <cell r="F8">
            <v>0.64005664598193313</v>
          </cell>
          <cell r="G8">
            <v>0.44134118758877977</v>
          </cell>
          <cell r="H8">
            <v>0.54487308884268904</v>
          </cell>
          <cell r="I8">
            <v>0.78095039428152457</v>
          </cell>
          <cell r="J8">
            <v>1.0495812715582122</v>
          </cell>
          <cell r="L8" t="str">
            <v>ja3-2-31dpi</v>
          </cell>
          <cell r="M8">
            <v>11.62172113837002</v>
          </cell>
          <cell r="N8">
            <v>9.1879399643293507</v>
          </cell>
          <cell r="O8">
            <v>15.555798799684425</v>
          </cell>
          <cell r="P8">
            <v>11.895065300729767</v>
          </cell>
          <cell r="Q8">
            <v>12.421263932574806</v>
          </cell>
          <cell r="R8">
            <v>10.608291330285159</v>
          </cell>
          <cell r="S8">
            <v>12.286078020313969</v>
          </cell>
          <cell r="T8">
            <v>16.508690860673344</v>
          </cell>
          <cell r="U8">
            <v>15.33939628524463</v>
          </cell>
        </row>
        <row r="9">
          <cell r="B9">
            <v>5.01511831112292E-4</v>
          </cell>
          <cell r="C9" t="str">
            <v xml:space="preserve"> -</v>
          </cell>
          <cell r="D9">
            <v>1.2750858444177855E-3</v>
          </cell>
          <cell r="E9">
            <v>9.1809032765032819E-4</v>
          </cell>
          <cell r="F9" t="str">
            <v xml:space="preserve"> -</v>
          </cell>
          <cell r="G9">
            <v>6.121520441234173E-4</v>
          </cell>
          <cell r="H9">
            <v>2.7103114149733417E-4</v>
          </cell>
          <cell r="I9">
            <v>5.5704922756768833E-4</v>
          </cell>
          <cell r="J9">
            <v>4.3421007601104791E-4</v>
          </cell>
          <cell r="L9" t="str">
            <v>ja3-3-3dpi</v>
          </cell>
          <cell r="M9">
            <v>0.10125401239845</v>
          </cell>
          <cell r="N9" t="str">
            <v xml:space="preserve"> -</v>
          </cell>
          <cell r="O9">
            <v>0.1625847632511</v>
          </cell>
          <cell r="P9">
            <v>0.14258476325110001</v>
          </cell>
          <cell r="Q9" t="str">
            <v xml:space="preserve"> -</v>
          </cell>
          <cell r="R9">
            <v>0.12547411255485999</v>
          </cell>
          <cell r="S9">
            <v>5.2114785466199999E-2</v>
          </cell>
          <cell r="T9">
            <v>0.10041685441254</v>
          </cell>
          <cell r="U9">
            <v>5.4114785562110003E-2</v>
          </cell>
        </row>
        <row r="10">
          <cell r="B10">
            <v>0.20831042736339225</v>
          </cell>
          <cell r="C10" t="str">
            <v xml:space="preserve"> -</v>
          </cell>
          <cell r="D10">
            <v>0.90895894296647306</v>
          </cell>
          <cell r="E10">
            <v>0.6521422701006695</v>
          </cell>
          <cell r="F10" t="str">
            <v xml:space="preserve"> -</v>
          </cell>
          <cell r="G10">
            <v>0.27553779383580451</v>
          </cell>
          <cell r="H10">
            <v>0.38143252551721385</v>
          </cell>
          <cell r="I10">
            <v>0.72492705270296942</v>
          </cell>
          <cell r="J10">
            <v>2.2343415489742506</v>
          </cell>
          <cell r="L10" t="str">
            <v>ja3-3-14dpi</v>
          </cell>
          <cell r="M10">
            <v>4.7822702685329643</v>
          </cell>
          <cell r="N10" t="str">
            <v xml:space="preserve"> -</v>
          </cell>
          <cell r="O10">
            <v>13.178826268247175</v>
          </cell>
          <cell r="P10">
            <v>11.51654224983805</v>
          </cell>
          <cell r="Q10" t="str">
            <v xml:space="preserve"> -</v>
          </cell>
          <cell r="R10">
            <v>6.4219667533395501</v>
          </cell>
          <cell r="S10">
            <v>8.3397211753375995</v>
          </cell>
          <cell r="T10">
            <v>14.859335582529175</v>
          </cell>
          <cell r="U10">
            <v>31.663407747361536</v>
          </cell>
        </row>
        <row r="11">
          <cell r="B11">
            <v>0.22025922817151977</v>
          </cell>
          <cell r="C11" t="str">
            <v xml:space="preserve"> -</v>
          </cell>
          <cell r="D11">
            <v>0.8892587163600717</v>
          </cell>
          <cell r="E11">
            <v>0.34005174564705937</v>
          </cell>
          <cell r="F11" t="str">
            <v xml:space="preserve"> -</v>
          </cell>
          <cell r="G11">
            <v>0.13119650897425386</v>
          </cell>
          <cell r="H11">
            <v>0.33348686258001969</v>
          </cell>
          <cell r="I11">
            <v>0.89696389489689499</v>
          </cell>
          <cell r="J11">
            <v>0.78691029574426552</v>
          </cell>
          <cell r="L11" t="str">
            <v>ja3-3-31dpi</v>
          </cell>
          <cell r="M11">
            <v>10.81668382024821</v>
          </cell>
          <cell r="N11" t="str">
            <v xml:space="preserve"> -</v>
          </cell>
          <cell r="O11">
            <v>27.580206419161208</v>
          </cell>
          <cell r="P11">
            <v>12.845815450215438</v>
          </cell>
          <cell r="Q11" t="str">
            <v xml:space="preserve"> -</v>
          </cell>
          <cell r="R11">
            <v>6.5410289395827101</v>
          </cell>
          <cell r="S11">
            <v>15.5973009867032</v>
          </cell>
          <cell r="T11">
            <v>39.329367433727114</v>
          </cell>
          <cell r="U11">
            <v>23.854495446799845</v>
          </cell>
        </row>
        <row r="12">
          <cell r="B12">
            <v>7.4328819924803901E-4</v>
          </cell>
          <cell r="C12" t="str">
            <v xml:space="preserve"> -</v>
          </cell>
          <cell r="D12">
            <v>0</v>
          </cell>
          <cell r="E12">
            <v>1.3606971242787274E-3</v>
          </cell>
          <cell r="F12" t="str">
            <v xml:space="preserve"> -</v>
          </cell>
          <cell r="G12">
            <v>9.0726751058565157E-4</v>
          </cell>
          <cell r="H12">
            <v>4.0169391150133611E-4</v>
          </cell>
          <cell r="I12">
            <v>8.2559989927453949E-4</v>
          </cell>
          <cell r="J12">
            <v>6.4354060158022754E-4</v>
          </cell>
          <cell r="L12" t="str">
            <v>ja3-4-3dpi</v>
          </cell>
          <cell r="M12">
            <v>0.12150481487813999</v>
          </cell>
          <cell r="N12" t="str">
            <v xml:space="preserve"> -</v>
          </cell>
          <cell r="O12">
            <v>0</v>
          </cell>
          <cell r="P12">
            <v>0.17110171590132001</v>
          </cell>
          <cell r="Q12" t="str">
            <v xml:space="preserve"> -</v>
          </cell>
          <cell r="R12">
            <v>0.15056893506583199</v>
          </cell>
          <cell r="S12">
            <v>6.2537742559440002E-2</v>
          </cell>
          <cell r="T12">
            <v>0.120500225295048</v>
          </cell>
          <cell r="U12">
            <v>6.4937742674532006E-2</v>
          </cell>
        </row>
        <row r="13">
          <cell r="B13">
            <v>1.8690630914900703</v>
          </cell>
          <cell r="C13" t="str">
            <v xml:space="preserve"> -</v>
          </cell>
          <cell r="D13">
            <v>8.1771384549041883</v>
          </cell>
          <cell r="E13">
            <v>5.0946236317574227</v>
          </cell>
          <cell r="F13" t="str">
            <v xml:space="preserve"> -</v>
          </cell>
          <cell r="G13">
            <v>1.519646877436468</v>
          </cell>
          <cell r="H13">
            <v>4.2489660208784423</v>
          </cell>
          <cell r="I13">
            <v>13.691153399755473</v>
          </cell>
          <cell r="J13">
            <v>7.8390388271594187</v>
          </cell>
          <cell r="L13" t="str">
            <v>ja3-4-14dpi</v>
          </cell>
          <cell r="M13">
            <v>27.421869573500022</v>
          </cell>
          <cell r="N13" t="str">
            <v xml:space="preserve"> -</v>
          </cell>
          <cell r="O13">
            <v>75.767648704406241</v>
          </cell>
          <cell r="P13">
            <v>57.49655881363244</v>
          </cell>
          <cell r="Q13" t="str">
            <v xml:space="preserve"> -</v>
          </cell>
          <cell r="R13">
            <v>22.63495059339542</v>
          </cell>
          <cell r="S13">
            <v>59.370001282999958</v>
          </cell>
          <cell r="T13">
            <v>179.3474115779957</v>
          </cell>
          <cell r="U13">
            <v>70.993878069903289</v>
          </cell>
        </row>
        <row r="14">
          <cell r="B14">
            <v>7.3405698262617767</v>
          </cell>
          <cell r="C14" t="str">
            <v xml:space="preserve"> -</v>
          </cell>
          <cell r="D14">
            <v>34.812869757995351</v>
          </cell>
          <cell r="E14">
            <v>18.366690839770033</v>
          </cell>
          <cell r="F14" t="str">
            <v xml:space="preserve"> -</v>
          </cell>
          <cell r="G14">
            <v>5.5928013989076399</v>
          </cell>
          <cell r="H14">
            <v>17.353613399915357</v>
          </cell>
          <cell r="I14">
            <v>49.273012665359822</v>
          </cell>
          <cell r="J14">
            <v>26.985229304096261</v>
          </cell>
          <cell r="L14" t="str">
            <v>ja3-4-31dpi</v>
          </cell>
          <cell r="M14">
            <v>64.531207371174887</v>
          </cell>
          <cell r="N14" t="str">
            <v xml:space="preserve"> -</v>
          </cell>
          <cell r="O14">
            <v>193.28101664164126</v>
          </cell>
          <cell r="P14">
            <v>124.20171136947111</v>
          </cell>
          <cell r="Q14" t="str">
            <v xml:space="preserve"> -</v>
          </cell>
          <cell r="R14">
            <v>49.915242325344067</v>
          </cell>
          <cell r="S14">
            <v>145.29164323413897</v>
          </cell>
          <cell r="T14">
            <v>386.75070208729488</v>
          </cell>
          <cell r="U14">
            <v>146.43709837692066</v>
          </cell>
        </row>
        <row r="15">
          <cell r="B15">
            <v>2.1837447104286565E-3</v>
          </cell>
          <cell r="C15" t="str">
            <v xml:space="preserve"> -</v>
          </cell>
          <cell r="D15">
            <v>5.2359426842525248E-3</v>
          </cell>
          <cell r="E15">
            <v>5.0442322208386512E-3</v>
          </cell>
          <cell r="F15" t="str">
            <v xml:space="preserve"> -</v>
          </cell>
          <cell r="G15">
            <v>1.4862626781985836E-3</v>
          </cell>
          <cell r="H15">
            <v>2.0789820102184429E-3</v>
          </cell>
          <cell r="I15">
            <v>3.7078394301840586E-3</v>
          </cell>
          <cell r="J15">
            <v>1.5896523664096378E-4</v>
          </cell>
          <cell r="L15" t="str">
            <v>Ja3-k-3dpi</v>
          </cell>
          <cell r="M15">
            <v>0.33506605062788802</v>
          </cell>
          <cell r="N15" t="str">
            <v xml:space="preserve"> -</v>
          </cell>
          <cell r="O15">
            <v>0.50737936893381796</v>
          </cell>
          <cell r="P15">
            <v>0.59536086042929603</v>
          </cell>
          <cell r="Q15" t="str">
            <v xml:space="preserve"> -</v>
          </cell>
          <cell r="R15">
            <v>0.23151967412730201</v>
          </cell>
          <cell r="S15">
            <v>0.303801555349556</v>
          </cell>
          <cell r="T15">
            <v>0.50796227147155404</v>
          </cell>
          <cell r="U15">
            <v>1.50562115080332E-2</v>
          </cell>
        </row>
        <row r="16">
          <cell r="B16">
            <v>1.6166338647339087E-3</v>
          </cell>
          <cell r="C16" t="str">
            <v xml:space="preserve"> -</v>
          </cell>
          <cell r="D16">
            <v>4.0621070687557014E-3</v>
          </cell>
          <cell r="E16">
            <v>3.7641176792808607E-3</v>
          </cell>
          <cell r="F16" t="str">
            <v xml:space="preserve"> -</v>
          </cell>
          <cell r="G16">
            <v>9.4977034348228304E-4</v>
          </cell>
          <cell r="H16">
            <v>1.5330723793811347E-3</v>
          </cell>
          <cell r="I16">
            <v>2.9073783912134652E-3</v>
          </cell>
          <cell r="J16">
            <v>4.0420220620669716E-4</v>
          </cell>
          <cell r="L16" t="str">
            <v>ja3-k-14dpi</v>
          </cell>
          <cell r="M16">
            <v>0.22713966839649499</v>
          </cell>
          <cell r="N16" t="str">
            <v xml:space="preserve"> -</v>
          </cell>
          <cell r="O16">
            <v>0.36044751945272602</v>
          </cell>
          <cell r="P16">
            <v>0.40681893224044902</v>
          </cell>
          <cell r="Q16" t="str">
            <v xml:space="preserve"> -</v>
          </cell>
          <cell r="R16">
            <v>0.135476413062699</v>
          </cell>
          <cell r="S16">
            <v>0.20514204264431199</v>
          </cell>
          <cell r="T16">
            <v>0.36472442727693499</v>
          </cell>
          <cell r="U16">
            <v>3.5056211508033203E-2</v>
          </cell>
        </row>
        <row r="17">
          <cell r="B17">
            <v>3.133587494760651E-4</v>
          </cell>
          <cell r="C17" t="str">
            <v xml:space="preserve"> -</v>
          </cell>
          <cell r="D17">
            <v>1.192295478329878E-3</v>
          </cell>
          <cell r="E17">
            <v>1.2964124690971334E-3</v>
          </cell>
          <cell r="F17" t="str">
            <v xml:space="preserve"> -</v>
          </cell>
          <cell r="G17">
            <v>1.2720560088134785E-4</v>
          </cell>
          <cell r="H17">
            <v>2.6943398770721351E-4</v>
          </cell>
          <cell r="I17">
            <v>8.5434393653117241E-4</v>
          </cell>
          <cell r="J17">
            <v>2.1674129573609974E-3</v>
          </cell>
          <cell r="L17" t="str">
            <v>ja3-k-31dpi</v>
          </cell>
          <cell r="M17">
            <v>7.6106791630541695E-2</v>
          </cell>
          <cell r="N17" t="str">
            <v xml:space="preserve"> -</v>
          </cell>
          <cell r="O17">
            <v>0.1828836349536842</v>
          </cell>
          <cell r="P17">
            <v>0.24220406953760121</v>
          </cell>
          <cell r="Q17" t="str">
            <v xml:space="preserve"> -</v>
          </cell>
          <cell r="R17">
            <v>3.1365455004211833E-2</v>
          </cell>
          <cell r="S17">
            <v>6.2322471622926923E-2</v>
          </cell>
          <cell r="T17">
            <v>0.18526624854075352</v>
          </cell>
          <cell r="U17">
            <v>0.32494378849196698</v>
          </cell>
        </row>
        <row r="18">
          <cell r="B18">
            <v>1.7427376386399367E-4</v>
          </cell>
          <cell r="C18">
            <v>2.5565143721866169E-4</v>
          </cell>
          <cell r="D18">
            <v>2.6869825440940266E-4</v>
          </cell>
          <cell r="E18">
            <v>2.1594441470094554E-4</v>
          </cell>
          <cell r="F18">
            <v>2.6709395243007408E-4</v>
          </cell>
          <cell r="G18">
            <v>1.9604307133315268E-4</v>
          </cell>
          <cell r="H18">
            <v>2.0880681271755235E-4</v>
          </cell>
          <cell r="I18">
            <v>1.9274925517053621E-4</v>
          </cell>
          <cell r="J18">
            <v>2.7978509530827208E-4</v>
          </cell>
          <cell r="L18" t="str">
            <v>Sm3-1-3dpi</v>
          </cell>
          <cell r="M18">
            <v>0.42326621022210448</v>
          </cell>
          <cell r="N18">
            <v>0.58820734838113686</v>
          </cell>
          <cell r="O18">
            <v>0.41215046408576111</v>
          </cell>
          <cell r="P18">
            <v>0.40344116769340987</v>
          </cell>
          <cell r="Q18">
            <v>0.53172344868069787</v>
          </cell>
          <cell r="R18">
            <v>0.48338910316716366</v>
          </cell>
          <cell r="S18">
            <v>0.48298868197744715</v>
          </cell>
          <cell r="T18">
            <v>0.41798074390812673</v>
          </cell>
          <cell r="U18">
            <v>0.4194605763718961</v>
          </cell>
        </row>
        <row r="19">
          <cell r="B19">
            <v>11.27317136975957</v>
          </cell>
          <cell r="C19">
            <v>15.06884625876234</v>
          </cell>
          <cell r="D19">
            <v>72.798991638458617</v>
          </cell>
          <cell r="E19">
            <v>17.271109931964752</v>
          </cell>
          <cell r="F19">
            <v>19.450837966276733</v>
          </cell>
          <cell r="G19">
            <v>11.897325331899159</v>
          </cell>
          <cell r="H19">
            <v>16.733518040162654</v>
          </cell>
          <cell r="I19">
            <v>4.8767093474557477</v>
          </cell>
          <cell r="J19">
            <v>20.289484699655258</v>
          </cell>
          <cell r="L19" t="str">
            <v>Sm3-1-14dpi</v>
          </cell>
          <cell r="M19">
            <v>115.19989247948619</v>
          </cell>
          <cell r="N19">
            <v>145.87691999520095</v>
          </cell>
          <cell r="O19">
            <v>469.82993905055446</v>
          </cell>
          <cell r="P19">
            <v>135.76344851819769</v>
          </cell>
          <cell r="Q19">
            <v>162.92376967003406</v>
          </cell>
          <cell r="R19">
            <v>123.42952900091207</v>
          </cell>
          <cell r="S19">
            <v>162.85605935770315</v>
          </cell>
          <cell r="T19">
            <v>44.495369173863914</v>
          </cell>
          <cell r="U19">
            <v>127.98585304111245</v>
          </cell>
        </row>
        <row r="20">
          <cell r="B20">
            <v>2.4786328621317768</v>
          </cell>
          <cell r="C20">
            <v>3.1630809944290839</v>
          </cell>
          <cell r="D20">
            <v>15.95160117308448</v>
          </cell>
          <cell r="E20">
            <v>3.7820457041998918</v>
          </cell>
          <cell r="F20">
            <v>5.1980288216890438</v>
          </cell>
          <cell r="G20">
            <v>2.550849271510176</v>
          </cell>
          <cell r="H20">
            <v>3.3618212136738497</v>
          </cell>
          <cell r="I20">
            <v>1.3559775829849621</v>
          </cell>
          <cell r="J20">
            <v>4.3987780497486533</v>
          </cell>
          <cell r="L20" t="str">
            <v>Sm3-1-31dpi</v>
          </cell>
          <cell r="M20">
            <v>45.00711860433924</v>
          </cell>
          <cell r="N20">
            <v>54.410151817769673</v>
          </cell>
          <cell r="O20">
            <v>182.92903724620876</v>
          </cell>
          <cell r="P20">
            <v>52.826571694960492</v>
          </cell>
          <cell r="Q20">
            <v>77.365593070317615</v>
          </cell>
          <cell r="R20">
            <v>47.023783928455401</v>
          </cell>
          <cell r="S20">
            <v>58.137228024841882</v>
          </cell>
          <cell r="T20">
            <v>21.983836920537694</v>
          </cell>
          <cell r="U20">
            <v>49.304441225719124</v>
          </cell>
        </row>
        <row r="21">
          <cell r="B21">
            <v>1.8386167699223875E-2</v>
          </cell>
          <cell r="C21">
            <v>1.6608354368238796E-2</v>
          </cell>
          <cell r="D21">
            <v>2.4535790056317373E-2</v>
          </cell>
          <cell r="E21">
            <v>2.2156730993464289E-2</v>
          </cell>
          <cell r="F21">
            <v>2.5161606048302858E-2</v>
          </cell>
          <cell r="G21">
            <v>1.8910813322273783E-2</v>
          </cell>
          <cell r="H21">
            <v>1.3584640861342361E-2</v>
          </cell>
          <cell r="I21">
            <v>1.8303563664805129E-2</v>
          </cell>
          <cell r="J21">
            <v>6.0419598431038363E-2</v>
          </cell>
          <cell r="L21" t="str">
            <v>Sm3-2-3dpi</v>
          </cell>
          <cell r="M21">
            <v>2.1188528047385673</v>
          </cell>
          <cell r="N21">
            <v>1.8131627648288411</v>
          </cell>
          <cell r="O21">
            <v>1.7857430844502542</v>
          </cell>
          <cell r="P21">
            <v>1.964137571634333</v>
          </cell>
          <cell r="Q21">
            <v>2.3767751512416173</v>
          </cell>
          <cell r="R21">
            <v>2.2125013668282509</v>
          </cell>
          <cell r="S21">
            <v>1.4909683793812765</v>
          </cell>
          <cell r="T21">
            <v>1.8833333725540888</v>
          </cell>
          <cell r="U21">
            <v>4.2980591758375963</v>
          </cell>
        </row>
        <row r="22">
          <cell r="B22">
            <v>55.050138101025652</v>
          </cell>
          <cell r="C22">
            <v>69.150198819270443</v>
          </cell>
          <cell r="D22">
            <v>323.33810274102393</v>
          </cell>
          <cell r="E22">
            <v>91.044406023656947</v>
          </cell>
          <cell r="F22">
            <v>104.87722571476282</v>
          </cell>
          <cell r="G22">
            <v>69.123869716077408</v>
          </cell>
          <cell r="H22">
            <v>70.655380124627058</v>
          </cell>
          <cell r="I22">
            <v>21.912734529746007</v>
          </cell>
          <cell r="J22">
            <v>226.5778359153189</v>
          </cell>
          <cell r="L22" t="str">
            <v>Sm3-2-14dpi</v>
          </cell>
          <cell r="M22">
            <v>263.23652713220719</v>
          </cell>
          <cell r="N22">
            <v>313.24330052449187</v>
          </cell>
          <cell r="O22">
            <v>976.45893737908182</v>
          </cell>
          <cell r="P22">
            <v>334.88651063872402</v>
          </cell>
          <cell r="Q22">
            <v>411.06367408273377</v>
          </cell>
          <cell r="R22">
            <v>335.56723714855315</v>
          </cell>
          <cell r="S22">
            <v>321.76861258264972</v>
          </cell>
          <cell r="T22">
            <v>93.55484733290389</v>
          </cell>
          <cell r="U22">
            <v>668.79058350098649</v>
          </cell>
        </row>
        <row r="23">
          <cell r="B23">
            <v>3.2063978751486353</v>
          </cell>
          <cell r="C23">
            <v>3.2294487583667881</v>
          </cell>
          <cell r="D23">
            <v>21.222104080293438</v>
          </cell>
          <cell r="E23">
            <v>5.3106927196213229</v>
          </cell>
          <cell r="F23">
            <v>4.9765545702142919</v>
          </cell>
          <cell r="G23">
            <v>4.1361252242691888</v>
          </cell>
          <cell r="H23">
            <v>4.6782030941982864</v>
          </cell>
          <cell r="I23">
            <v>1.2323591629332096</v>
          </cell>
          <cell r="J23">
            <v>12.263460853688725</v>
          </cell>
          <cell r="L23" t="str">
            <v>Sm3-2-31dpi</v>
          </cell>
          <cell r="M23">
            <v>50.063411816147173</v>
          </cell>
          <cell r="N23">
            <v>47.767448912129794</v>
          </cell>
          <cell r="O23">
            <v>209.26703973590509</v>
          </cell>
          <cell r="P23">
            <v>63.783868043247097</v>
          </cell>
          <cell r="Q23">
            <v>63.690105950807869</v>
          </cell>
          <cell r="R23">
            <v>65.563250924617535</v>
          </cell>
          <cell r="S23">
            <v>69.56532270910327</v>
          </cell>
          <cell r="T23">
            <v>17.179966285283079</v>
          </cell>
          <cell r="U23">
            <v>118.19553367591261</v>
          </cell>
        </row>
        <row r="24">
          <cell r="B24">
            <v>3.5319909481916641E-3</v>
          </cell>
          <cell r="C24">
            <v>1.98262867637346E-3</v>
          </cell>
          <cell r="D24">
            <v>4.2773421872885865E-3</v>
          </cell>
          <cell r="E24">
            <v>3.1857991568832477E-3</v>
          </cell>
          <cell r="F24">
            <v>2.5720472160145973E-3</v>
          </cell>
          <cell r="G24">
            <v>2.7276773885505931E-3</v>
          </cell>
          <cell r="H24">
            <v>2.7995922555907426E-3</v>
          </cell>
          <cell r="I24">
            <v>1.546918632242777E-3</v>
          </cell>
          <cell r="J24">
            <v>4.6450101498510454E-3</v>
          </cell>
          <cell r="L24" t="str">
            <v>Sm3-3-3dpi</v>
          </cell>
          <cell r="M24">
            <v>4.6925647181036894</v>
          </cell>
          <cell r="N24">
            <v>2.4953570224854946</v>
          </cell>
          <cell r="O24">
            <v>3.589004837136236</v>
          </cell>
          <cell r="P24">
            <v>3.255860056494984</v>
          </cell>
          <cell r="Q24">
            <v>2.8009786288712553</v>
          </cell>
          <cell r="R24">
            <v>3.6791497258697872</v>
          </cell>
          <cell r="S24">
            <v>3.5423883707957335</v>
          </cell>
          <cell r="T24">
            <v>1.8350171894946283</v>
          </cell>
          <cell r="U24">
            <v>3.809450562395845</v>
          </cell>
        </row>
        <row r="25">
          <cell r="B25">
            <v>73.436516932571749</v>
          </cell>
          <cell r="C25">
            <v>182.70608306153756</v>
          </cell>
          <cell r="D25">
            <v>374.35641719184053</v>
          </cell>
          <cell r="E25">
            <v>107.73998449866585</v>
          </cell>
          <cell r="F25">
            <v>61.232428249175818</v>
          </cell>
          <cell r="G25">
            <v>63.591851971053742</v>
          </cell>
          <cell r="H25">
            <v>102.07459656193788</v>
          </cell>
          <cell r="I25">
            <v>16.846344878610907</v>
          </cell>
          <cell r="J25">
            <v>137.3498294690674</v>
          </cell>
          <cell r="L25" t="str">
            <v>Sm3-3-14dpi</v>
          </cell>
          <cell r="M25">
            <v>459.23928016338351</v>
          </cell>
          <cell r="N25">
            <v>1082.3820535841419</v>
          </cell>
          <cell r="O25">
            <v>1478.5009191548777</v>
          </cell>
          <cell r="P25">
            <v>518.27530239393138</v>
          </cell>
          <cell r="Q25">
            <v>313.86913382155126</v>
          </cell>
          <cell r="R25">
            <v>403.73109514076901</v>
          </cell>
          <cell r="S25">
            <v>607.9324565735177</v>
          </cell>
          <cell r="T25">
            <v>94.062089497130231</v>
          </cell>
          <cell r="U25">
            <v>530.20041983137867</v>
          </cell>
        </row>
        <row r="26">
          <cell r="B26">
            <v>32.957214022545323</v>
          </cell>
          <cell r="C26">
            <v>13.549012868029578</v>
          </cell>
          <cell r="D26">
            <v>165.93559680189901</v>
          </cell>
          <cell r="E26">
            <v>33.654131313563454</v>
          </cell>
          <cell r="F26">
            <v>20.54184171066666</v>
          </cell>
          <cell r="G26">
            <v>25.013594236361357</v>
          </cell>
          <cell r="H26">
            <v>27.772038960743949</v>
          </cell>
          <cell r="I26">
            <v>6.5865051145119127</v>
          </cell>
          <cell r="J26">
            <v>32.764638135706285</v>
          </cell>
          <cell r="L26" t="str">
            <v>Sm3-3-31dpi</v>
          </cell>
          <cell r="M26">
            <v>265.45816052784829</v>
          </cell>
          <cell r="N26">
            <v>103.38412634343123</v>
          </cell>
          <cell r="O26">
            <v>844.101183937889</v>
          </cell>
          <cell r="P26">
            <v>208.51659335202621</v>
          </cell>
          <cell r="Q26">
            <v>135.62043593948061</v>
          </cell>
          <cell r="R26">
            <v>204.54339422835324</v>
          </cell>
          <cell r="S26">
            <v>213.04142341827051</v>
          </cell>
          <cell r="T26">
            <v>47.367732893058317</v>
          </cell>
          <cell r="U26">
            <v>162.90557594894955</v>
          </cell>
        </row>
        <row r="27">
          <cell r="B27">
            <v>1.2503635040934729E-3</v>
          </cell>
          <cell r="C27">
            <v>2.9775833819778736E-3</v>
          </cell>
          <cell r="D27">
            <v>3.575582661425413E-3</v>
          </cell>
          <cell r="E27">
            <v>2.4633635419565544E-3</v>
          </cell>
          <cell r="F27">
            <v>3.5439401349892825E-3</v>
          </cell>
          <cell r="G27">
            <v>2.2804544685240094E-3</v>
          </cell>
          <cell r="H27">
            <v>1.8896415535878022E-3</v>
          </cell>
          <cell r="I27">
            <v>1.6856324285084382E-3</v>
          </cell>
          <cell r="J27">
            <v>2.6137609180703386E-3</v>
          </cell>
          <cell r="L27" t="str">
            <v>Sm3-4-3dpi</v>
          </cell>
          <cell r="M27">
            <v>0.69746078758738239</v>
          </cell>
          <cell r="N27">
            <v>1.573432285908293</v>
          </cell>
          <cell r="O27">
            <v>1.2596204099544177</v>
          </cell>
          <cell r="P27">
            <v>1.0569846106981646</v>
          </cell>
          <cell r="Q27">
            <v>1.6203545514669568</v>
          </cell>
          <cell r="R27">
            <v>1.2914234911791691</v>
          </cell>
          <cell r="S27">
            <v>1.0038611300660061</v>
          </cell>
          <cell r="T27">
            <v>0.83951481003710704</v>
          </cell>
          <cell r="U27">
            <v>0.89998309603383952</v>
          </cell>
        </row>
        <row r="28">
          <cell r="B28">
            <v>5.8606198334450657</v>
          </cell>
          <cell r="C28">
            <v>7.4369635017099034</v>
          </cell>
          <cell r="D28">
            <v>13.575295588574559</v>
          </cell>
          <cell r="E28">
            <v>11.319252455284467</v>
          </cell>
          <cell r="F28">
            <v>8.7066859376195893</v>
          </cell>
          <cell r="G28">
            <v>7.4699437281136429</v>
          </cell>
          <cell r="H28">
            <v>8.4286058571714015</v>
          </cell>
          <cell r="I28">
            <v>8.6553188445709655</v>
          </cell>
          <cell r="J28">
            <v>7.9561936031522782</v>
          </cell>
          <cell r="L28" t="str">
            <v>Sm3-4-14dpi</v>
          </cell>
          <cell r="M28">
            <v>83.245329837905601</v>
          </cell>
          <cell r="N28">
            <v>100.07200391378585</v>
          </cell>
          <cell r="O28">
            <v>121.7797230422771</v>
          </cell>
          <cell r="P28">
            <v>123.67750680848246</v>
          </cell>
          <cell r="Q28">
            <v>101.36998363658213</v>
          </cell>
          <cell r="R28">
            <v>107.72026860615701</v>
          </cell>
          <cell r="S28">
            <v>114.02045624526635</v>
          </cell>
          <cell r="T28">
            <v>109.76942172395485</v>
          </cell>
          <cell r="U28">
            <v>69.760029557740182</v>
          </cell>
        </row>
        <row r="29">
          <cell r="B29">
            <v>2.0492688841615267</v>
          </cell>
          <cell r="C29">
            <v>3.317343192242026</v>
          </cell>
          <cell r="D29">
            <v>5.3870291685348421</v>
          </cell>
          <cell r="E29">
            <v>4.1487562051435924</v>
          </cell>
          <cell r="F29">
            <v>6.131803431633986</v>
          </cell>
          <cell r="G29">
            <v>2.9874931070108759</v>
          </cell>
          <cell r="H29">
            <v>3.6084468202118494</v>
          </cell>
          <cell r="I29">
            <v>2.7930947591156632</v>
          </cell>
          <cell r="J29">
            <v>4.3146976814577531</v>
          </cell>
          <cell r="L29" t="str">
            <v>Sm3-4-31dpi</v>
          </cell>
          <cell r="M29">
            <v>49.906571284376284</v>
          </cell>
          <cell r="N29">
            <v>76.533188939920421</v>
          </cell>
          <cell r="O29">
            <v>82.854762036583409</v>
          </cell>
          <cell r="P29">
            <v>77.720099965615574</v>
          </cell>
          <cell r="Q29">
            <v>122.40162438122246</v>
          </cell>
          <cell r="R29">
            <v>73.863429683841531</v>
          </cell>
          <cell r="S29">
            <v>83.69312766483209</v>
          </cell>
          <cell r="T29">
            <v>60.733237846597738</v>
          </cell>
          <cell r="U29">
            <v>64.862568844770536</v>
          </cell>
        </row>
        <row r="30">
          <cell r="B30">
            <v>1.5752905408192543E-2</v>
          </cell>
          <cell r="C30">
            <v>1.6019685799428241E-2</v>
          </cell>
          <cell r="D30">
            <v>2.5683474911508814E-2</v>
          </cell>
          <cell r="E30">
            <v>1.6305424766310524E-2</v>
          </cell>
          <cell r="F30">
            <v>1.8865826726028889E-2</v>
          </cell>
          <cell r="G30">
            <v>1.4527450963860739E-2</v>
          </cell>
          <cell r="H30">
            <v>1.7741471359369914E-2</v>
          </cell>
          <cell r="I30">
            <v>1.7192607605150744E-2</v>
          </cell>
          <cell r="J30">
            <v>2.5204767936048617E-2</v>
          </cell>
          <cell r="L30" t="str">
            <v>Sm3-5-3dpi</v>
          </cell>
          <cell r="M30">
            <v>3.0283723616726763</v>
          </cell>
          <cell r="N30">
            <v>2.9174486518925442</v>
          </cell>
          <cell r="O30">
            <v>3.1182558840270436</v>
          </cell>
          <cell r="P30">
            <v>2.411222976534352</v>
          </cell>
          <cell r="Q30">
            <v>2.9727926558586728</v>
          </cell>
          <cell r="R30">
            <v>2.8353181399923835</v>
          </cell>
          <cell r="S30">
            <v>3.248246238236109</v>
          </cell>
          <cell r="T30">
            <v>2.9510212530973838</v>
          </cell>
          <cell r="U30">
            <v>2.9909992036326596</v>
          </cell>
        </row>
        <row r="31">
          <cell r="B31">
            <v>38.037557635320312</v>
          </cell>
          <cell r="C31">
            <v>35.288177036578737</v>
          </cell>
          <cell r="D31">
            <v>79.369357432442726</v>
          </cell>
          <cell r="E31">
            <v>63.805243293089646</v>
          </cell>
          <cell r="F31">
            <v>53.96758428108631</v>
          </cell>
          <cell r="G31">
            <v>32.535695941680174</v>
          </cell>
          <cell r="H31">
            <v>46.971271508515329</v>
          </cell>
          <cell r="I31">
            <v>41.724249521776066</v>
          </cell>
          <cell r="J31">
            <v>68.744475204293551</v>
          </cell>
          <cell r="L31" t="str">
            <v>Sm3-5-14dpi</v>
          </cell>
          <cell r="M31">
            <v>304.34977026358553</v>
          </cell>
          <cell r="N31">
            <v>267.47931164497066</v>
          </cell>
          <cell r="O31">
            <v>401.07221690194507</v>
          </cell>
          <cell r="P31">
            <v>392.71127609114023</v>
          </cell>
          <cell r="Q31">
            <v>353.94314260808426</v>
          </cell>
          <cell r="R31">
            <v>264.29212638858706</v>
          </cell>
          <cell r="S31">
            <v>357.93434502822043</v>
          </cell>
          <cell r="T31">
            <v>298.07864689291057</v>
          </cell>
          <cell r="U31">
            <v>339.53389943002173</v>
          </cell>
        </row>
        <row r="32">
          <cell r="B32">
            <v>157.09540413176828</v>
          </cell>
          <cell r="C32">
            <v>149.62023803565455</v>
          </cell>
          <cell r="D32">
            <v>289.15973668809318</v>
          </cell>
          <cell r="E32">
            <v>235.91041386320254</v>
          </cell>
          <cell r="F32">
            <v>187.92918401583393</v>
          </cell>
          <cell r="G32">
            <v>133.47263286643303</v>
          </cell>
          <cell r="H32">
            <v>170.58734387230035</v>
          </cell>
          <cell r="I32">
            <v>170.41517332893793</v>
          </cell>
          <cell r="J32">
            <v>300.7313841807017</v>
          </cell>
          <cell r="L32" t="str">
            <v>Sm3-5-31dpi</v>
          </cell>
          <cell r="M32">
            <v>704.50867687457264</v>
          </cell>
          <cell r="N32">
            <v>635.64381613129331</v>
          </cell>
          <cell r="O32">
            <v>818.97387195324598</v>
          </cell>
          <cell r="P32">
            <v>813.81675456415326</v>
          </cell>
          <cell r="Q32">
            <v>690.80784980106455</v>
          </cell>
          <cell r="R32">
            <v>607.68548552590505</v>
          </cell>
          <cell r="S32">
            <v>728.58524948570448</v>
          </cell>
          <cell r="T32">
            <v>682.35928343341811</v>
          </cell>
          <cell r="U32">
            <v>832.50452969022092</v>
          </cell>
        </row>
        <row r="33">
          <cell r="B33">
            <v>3.5720584785043059E-5</v>
          </cell>
          <cell r="C33">
            <v>2.4213413864600973E-5</v>
          </cell>
          <cell r="D33">
            <v>4.796678421686327E-5</v>
          </cell>
          <cell r="E33">
            <v>3.8780775094676137E-5</v>
          </cell>
          <cell r="F33">
            <v>4.6838744259870768E-5</v>
          </cell>
          <cell r="G33">
            <v>2.5831300033498311E-5</v>
          </cell>
          <cell r="H33">
            <v>3.1471908199901891E-5</v>
          </cell>
          <cell r="I33">
            <v>4.9530080582637326E-5</v>
          </cell>
          <cell r="J33">
            <v>4.7673687673104769E-5</v>
          </cell>
          <cell r="L33" t="str">
            <v>Sm3-7-3dpi</v>
          </cell>
          <cell r="M33">
            <v>0.1992517145269741</v>
          </cell>
          <cell r="N33">
            <v>0.12794995887341276</v>
          </cell>
          <cell r="O33">
            <v>0.16897928567355175</v>
          </cell>
          <cell r="P33">
            <v>0.16640127113946798</v>
          </cell>
          <cell r="Q33">
            <v>0.21415534561987692</v>
          </cell>
          <cell r="R33">
            <v>0.14628289286805254</v>
          </cell>
          <cell r="S33">
            <v>0.16719268938017184</v>
          </cell>
          <cell r="T33">
            <v>0.24668032892704386</v>
          </cell>
          <cell r="U33">
            <v>0.16415240098955539</v>
          </cell>
        </row>
        <row r="34">
          <cell r="B34">
            <v>4.0254157473812588</v>
          </cell>
          <cell r="C34">
            <v>5.0368234001042564</v>
          </cell>
          <cell r="D34">
            <v>8.5900637078109128</v>
          </cell>
          <cell r="E34">
            <v>5.4339529957374921</v>
          </cell>
          <cell r="F34">
            <v>8.6955181424584094</v>
          </cell>
          <cell r="G34">
            <v>4.4091414805936848</v>
          </cell>
          <cell r="H34">
            <v>5.8087985601258278</v>
          </cell>
          <cell r="I34">
            <v>3.5273551733731554</v>
          </cell>
          <cell r="J34">
            <v>5.6786677324001955</v>
          </cell>
          <cell r="L34" t="str">
            <v>Sm3-7-14dpi</v>
          </cell>
          <cell r="M34">
            <v>73.251965050050757</v>
          </cell>
          <cell r="N34">
            <v>86.829216210494721</v>
          </cell>
          <cell r="O34">
            <v>98.722076687196534</v>
          </cell>
          <cell r="P34">
            <v>76.064333361826712</v>
          </cell>
          <cell r="Q34">
            <v>129.70125344803094</v>
          </cell>
          <cell r="R34">
            <v>81.456611973303978</v>
          </cell>
          <cell r="S34">
            <v>100.67127183687819</v>
          </cell>
          <cell r="T34">
            <v>57.311227073505954</v>
          </cell>
          <cell r="U34">
            <v>63.788146347957195</v>
          </cell>
        </row>
        <row r="35">
          <cell r="B35">
            <v>0.45315142702411343</v>
          </cell>
          <cell r="C35">
            <v>0.36692314623597161</v>
          </cell>
          <cell r="D35">
            <v>0.8005389900605534</v>
          </cell>
          <cell r="E35">
            <v>0.27898940855241822</v>
          </cell>
          <cell r="F35">
            <v>0.51338472072729591</v>
          </cell>
          <cell r="G35">
            <v>0.36373241967072267</v>
          </cell>
          <cell r="H35">
            <v>0.46989636692371156</v>
          </cell>
          <cell r="I35">
            <v>0.56324114370017608</v>
          </cell>
          <cell r="J35">
            <v>0.48619872381003493</v>
          </cell>
          <cell r="L35" t="str">
            <v>Sm3-7-31dpi</v>
          </cell>
          <cell r="M35">
            <v>26.064984586361881</v>
          </cell>
          <cell r="N35">
            <v>19.993546988702601</v>
          </cell>
          <cell r="O35">
            <v>29.080774504153421</v>
          </cell>
          <cell r="P35">
            <v>12.344073084646897</v>
          </cell>
          <cell r="Q35">
            <v>24.204562042439477</v>
          </cell>
          <cell r="R35">
            <v>21.240263573070244</v>
          </cell>
          <cell r="S35">
            <v>25.741088552076661</v>
          </cell>
          <cell r="T35">
            <v>28.926139045050224</v>
          </cell>
          <cell r="U35">
            <v>17.262866837600775</v>
          </cell>
        </row>
        <row r="36">
          <cell r="B36">
            <v>2.2299376289454005E-4</v>
          </cell>
          <cell r="C36">
            <v>2.9593961864969056E-4</v>
          </cell>
          <cell r="D36">
            <v>3.4738035243003703E-4</v>
          </cell>
          <cell r="E36">
            <v>3.2135246866828773E-4</v>
          </cell>
          <cell r="F36">
            <v>2.5812839311107878E-4</v>
          </cell>
          <cell r="G36">
            <v>3.393527194266044E-4</v>
          </cell>
          <cell r="H36">
            <v>2.2348519917229958E-4</v>
          </cell>
          <cell r="I36">
            <v>1.7291402464385464E-4</v>
          </cell>
          <cell r="J36">
            <v>3.5806347381280154E-4</v>
          </cell>
          <cell r="L36" t="str">
            <v>Sm3-8-3dpi</v>
          </cell>
          <cell r="M36">
            <v>0.23933554298468623</v>
          </cell>
          <cell r="N36">
            <v>0.30089724499072518</v>
          </cell>
          <cell r="O36">
            <v>0.23546648127532283</v>
          </cell>
          <cell r="P36">
            <v>0.26530948178812236</v>
          </cell>
          <cell r="Q36">
            <v>0.22708603647601752</v>
          </cell>
          <cell r="R36">
            <v>0.36976822315198254</v>
          </cell>
          <cell r="S36">
            <v>0.22844094616156005</v>
          </cell>
          <cell r="T36">
            <v>0.16570159151145755</v>
          </cell>
          <cell r="U36">
            <v>0.237224472320028</v>
          </cell>
        </row>
        <row r="37">
          <cell r="B37">
            <v>32.536943411718006</v>
          </cell>
          <cell r="C37">
            <v>30.699782441588678</v>
          </cell>
          <cell r="D37">
            <v>33.291894934219627</v>
          </cell>
          <cell r="E37">
            <v>47.308364960391941</v>
          </cell>
          <cell r="F37">
            <v>36.998813887443255</v>
          </cell>
          <cell r="G37">
            <v>33.542714190063812</v>
          </cell>
          <cell r="H37">
            <v>30.024868587841471</v>
          </cell>
          <cell r="I37">
            <v>38.281679676382858</v>
          </cell>
          <cell r="J37">
            <v>47.42100021908999</v>
          </cell>
          <cell r="L37" t="str">
            <v>Sm3-8-14dpi</v>
          </cell>
          <cell r="M37">
            <v>331.46987457622782</v>
          </cell>
          <cell r="N37">
            <v>296.28060869914651</v>
          </cell>
          <cell r="O37">
            <v>214.19788917887823</v>
          </cell>
          <cell r="P37">
            <v>370.73355712798269</v>
          </cell>
          <cell r="Q37">
            <v>308.95503903718583</v>
          </cell>
          <cell r="R37">
            <v>346.9199564184396</v>
          </cell>
          <cell r="S37">
            <v>291.31250529719108</v>
          </cell>
          <cell r="T37">
            <v>348.20922636447062</v>
          </cell>
          <cell r="U37">
            <v>298.21055255919538</v>
          </cell>
        </row>
        <row r="38">
          <cell r="B38">
            <v>4.6811889453562348</v>
          </cell>
          <cell r="C38">
            <v>4.7162878858436192</v>
          </cell>
          <cell r="D38">
            <v>9.5783442166616091</v>
          </cell>
          <cell r="E38">
            <v>8.4174205590822684</v>
          </cell>
          <cell r="F38">
            <v>4.8869930256332159</v>
          </cell>
          <cell r="G38">
            <v>2.9946445116135689</v>
          </cell>
          <cell r="H38">
            <v>5.7184733595775423</v>
          </cell>
          <cell r="I38">
            <v>6.24316855308812</v>
          </cell>
          <cell r="J38">
            <v>7.442258465241709</v>
          </cell>
          <cell r="L38" t="str">
            <v>Sm3-8-31dpi</v>
          </cell>
          <cell r="M38">
            <v>110.83154312001059</v>
          </cell>
          <cell r="N38">
            <v>105.78111357329799</v>
          </cell>
          <cell r="O38">
            <v>143.22110127727956</v>
          </cell>
          <cell r="P38">
            <v>153.30025712290097</v>
          </cell>
          <cell r="Q38">
            <v>94.839465520925074</v>
          </cell>
          <cell r="R38">
            <v>71.980731241961919</v>
          </cell>
          <cell r="S38">
            <v>128.9430718666687</v>
          </cell>
          <cell r="T38">
            <v>131.97578282655255</v>
          </cell>
          <cell r="U38">
            <v>108.76694825744849</v>
          </cell>
        </row>
        <row r="39">
          <cell r="B39">
            <v>5.8844594862461665E-3</v>
          </cell>
          <cell r="C39">
            <v>5.4003781623724765E-3</v>
          </cell>
          <cell r="D39">
            <v>5.5779750757730517E-3</v>
          </cell>
          <cell r="E39">
            <v>4.6808923914475357E-3</v>
          </cell>
          <cell r="F39">
            <v>4.1296949910824407E-3</v>
          </cell>
          <cell r="G39">
            <v>3.0877555303366467E-3</v>
          </cell>
          <cell r="H39">
            <v>3.7974508651984424E-3</v>
          </cell>
          <cell r="I39">
            <v>5.2580762416821539E-3</v>
          </cell>
          <cell r="J39">
            <v>5.1141466871600389E-3</v>
          </cell>
          <cell r="L39" t="str">
            <v>Sm3-9-3dpi</v>
          </cell>
          <cell r="M39">
            <v>1.7549797852745466</v>
          </cell>
          <cell r="N39">
            <v>1.5257744291320605</v>
          </cell>
          <cell r="O39">
            <v>1.0506340458710375</v>
          </cell>
          <cell r="P39">
            <v>1.073867864386838</v>
          </cell>
          <cell r="Q39">
            <v>1.0095403633369056</v>
          </cell>
          <cell r="R39">
            <v>0.93491519644540899</v>
          </cell>
          <cell r="S39">
            <v>1.0786198427478697</v>
          </cell>
          <cell r="T39">
            <v>1.4001494613470649</v>
          </cell>
          <cell r="U39">
            <v>0.9415073338902219</v>
          </cell>
        </row>
        <row r="40">
          <cell r="B40">
            <v>77.43234868599032</v>
          </cell>
          <cell r="C40">
            <v>81.195831210387823</v>
          </cell>
          <cell r="D40">
            <v>102.07674658061718</v>
          </cell>
          <cell r="E40">
            <v>78.942502776218518</v>
          </cell>
          <cell r="F40">
            <v>78.613749313948475</v>
          </cell>
          <cell r="G40">
            <v>48.84729304475178</v>
          </cell>
          <cell r="H40">
            <v>64.095950500787737</v>
          </cell>
          <cell r="I40">
            <v>142.3083147073734</v>
          </cell>
          <cell r="J40">
            <v>110.88205942776256</v>
          </cell>
          <cell r="L40" t="str">
            <v>Sm3-9-14dpi</v>
          </cell>
          <cell r="M40">
            <v>504.25178362869389</v>
          </cell>
          <cell r="N40">
            <v>500.90960691485145</v>
          </cell>
          <cell r="O40">
            <v>419.81812976216247</v>
          </cell>
          <cell r="P40">
            <v>395.45088270386969</v>
          </cell>
          <cell r="Q40">
            <v>419.62725624895336</v>
          </cell>
          <cell r="R40">
            <v>322.94553289744664</v>
          </cell>
          <cell r="S40">
            <v>397.52670018065618</v>
          </cell>
          <cell r="T40">
            <v>827.44143221844251</v>
          </cell>
          <cell r="U40">
            <v>445.72939872312708</v>
          </cell>
        </row>
        <row r="41">
          <cell r="B41">
            <v>44.937694844439172</v>
          </cell>
          <cell r="C41">
            <v>41.584442626472857</v>
          </cell>
          <cell r="D41">
            <v>47.362871501928602</v>
          </cell>
          <cell r="E41">
            <v>44.625552975464664</v>
          </cell>
          <cell r="F41">
            <v>29.421130784686035</v>
          </cell>
          <cell r="G41">
            <v>26.200271464969877</v>
          </cell>
          <cell r="H41">
            <v>27.667648333419891</v>
          </cell>
          <cell r="I41">
            <v>26.991137213453957</v>
          </cell>
          <cell r="J41">
            <v>45.68790717633329</v>
          </cell>
          <cell r="L41" t="str">
            <v>Sm3-9-31dpi</v>
          </cell>
          <cell r="M41">
            <v>559.18447048824498</v>
          </cell>
          <cell r="N41">
            <v>490.2028301654338</v>
          </cell>
          <cell r="O41">
            <v>372.2131353072707</v>
          </cell>
          <cell r="P41">
            <v>427.15409031606146</v>
          </cell>
          <cell r="Q41">
            <v>300.08469150328631</v>
          </cell>
          <cell r="R41">
            <v>330.98923692373421</v>
          </cell>
          <cell r="S41">
            <v>327.88931084069782</v>
          </cell>
          <cell r="T41">
            <v>299.87997872125948</v>
          </cell>
          <cell r="U41">
            <v>350.93813299262985</v>
          </cell>
        </row>
        <row r="42">
          <cell r="B42">
            <v>1.0671232566628729E-4</v>
          </cell>
          <cell r="C42">
            <v>9.4406881476985198E-5</v>
          </cell>
          <cell r="D42">
            <v>1.4587597330602463E-4</v>
          </cell>
          <cell r="E42">
            <v>1.2119196331892001E-4</v>
          </cell>
          <cell r="F42">
            <v>1.3819889249157285E-4</v>
          </cell>
          <cell r="G42">
            <v>9.8441684232398091E-5</v>
          </cell>
          <cell r="H42">
            <v>9.1450318148618819E-5</v>
          </cell>
          <cell r="I42">
            <v>1.0221361708565503E-4</v>
          </cell>
          <cell r="J42">
            <v>1.4058964861130569E-4</v>
          </cell>
          <cell r="L42" t="str">
            <v>Sm3-10-3dpi</v>
          </cell>
          <cell r="M42">
            <v>0.90930496596349863</v>
          </cell>
          <cell r="N42">
            <v>0.76207769102240275</v>
          </cell>
          <cell r="O42">
            <v>0.78503334484010046</v>
          </cell>
          <cell r="P42">
            <v>0.79437477847888105</v>
          </cell>
          <cell r="Q42">
            <v>0.96524977699347059</v>
          </cell>
          <cell r="R42">
            <v>0.85160417690160528</v>
          </cell>
          <cell r="S42">
            <v>0.74214864623648347</v>
          </cell>
          <cell r="T42">
            <v>0.77765275058735728</v>
          </cell>
          <cell r="U42">
            <v>0.73949170852817214</v>
          </cell>
        </row>
        <row r="43">
          <cell r="B43">
            <v>19.788008809448186</v>
          </cell>
          <cell r="C43">
            <v>19.20319302571426</v>
          </cell>
          <cell r="D43">
            <v>40.068933484092518</v>
          </cell>
          <cell r="E43">
            <v>21.133459470026011</v>
          </cell>
          <cell r="F43">
            <v>29.023667732332537</v>
          </cell>
          <cell r="G43">
            <v>24.213109623559038</v>
          </cell>
          <cell r="H43">
            <v>20.569151319861998</v>
          </cell>
          <cell r="I43">
            <v>22.53132268600385</v>
          </cell>
          <cell r="J43">
            <v>30.666397636048778</v>
          </cell>
          <cell r="L43" t="str">
            <v>Sm3-10-14dpi</v>
          </cell>
          <cell r="M43">
            <v>190.72366548678212</v>
          </cell>
          <cell r="N43">
            <v>175.33820473142723</v>
          </cell>
          <cell r="O43">
            <v>243.9043983708342</v>
          </cell>
          <cell r="P43">
            <v>156.68583368822036</v>
          </cell>
          <cell r="Q43">
            <v>229.29519428170829</v>
          </cell>
          <cell r="R43">
            <v>236.92823955961182</v>
          </cell>
          <cell r="S43">
            <v>188.81198750471526</v>
          </cell>
          <cell r="T43">
            <v>193.89702894607908</v>
          </cell>
          <cell r="U43">
            <v>182.4526761631451</v>
          </cell>
        </row>
        <row r="44">
          <cell r="B44">
            <v>3.5138926816646237</v>
          </cell>
          <cell r="C44">
            <v>3.1175751548496828</v>
          </cell>
          <cell r="D44">
            <v>7.1586481272402329</v>
          </cell>
          <cell r="E44">
            <v>5.0959902913666371</v>
          </cell>
          <cell r="F44">
            <v>5.5834959846773655</v>
          </cell>
          <cell r="G44">
            <v>3.6135729438757318</v>
          </cell>
          <cell r="H44">
            <v>4.4824408481365827</v>
          </cell>
          <cell r="I44">
            <v>4.7456805550533456</v>
          </cell>
          <cell r="J44">
            <v>5.0554318450801796</v>
          </cell>
          <cell r="L44" t="str">
            <v>Sm3-10-31dpi</v>
          </cell>
          <cell r="M44">
            <v>72.963525403465326</v>
          </cell>
          <cell r="N44">
            <v>61.324620098633105</v>
          </cell>
          <cell r="O44">
            <v>93.876673379713168</v>
          </cell>
          <cell r="P44">
            <v>81.395904937365671</v>
          </cell>
          <cell r="Q44">
            <v>95.030648676023063</v>
          </cell>
          <cell r="R44">
            <v>76.175955709681347</v>
          </cell>
          <cell r="S44">
            <v>88.642620082905509</v>
          </cell>
          <cell r="T44">
            <v>87.982803216599692</v>
          </cell>
          <cell r="U44">
            <v>64.797844833871181</v>
          </cell>
        </row>
        <row r="45">
          <cell r="B45">
            <v>4.3751724755682793E-3</v>
          </cell>
          <cell r="C45">
            <v>3.6959246182141814E-3</v>
          </cell>
          <cell r="D45">
            <v>7.7027831430022181E-3</v>
          </cell>
          <cell r="E45">
            <v>4.4077143446018688E-3</v>
          </cell>
          <cell r="F45">
            <v>5.3054396773532918E-3</v>
          </cell>
          <cell r="G45">
            <v>3.8180655323100314E-3</v>
          </cell>
          <cell r="H45">
            <v>2.9998219026807979E-3</v>
          </cell>
          <cell r="I45">
            <v>8.3825443580836118E-3</v>
          </cell>
          <cell r="J45">
            <v>4.1210214523178064E-3</v>
          </cell>
          <cell r="L45" t="str">
            <v>Sm3-11-3dpi</v>
          </cell>
          <cell r="M45">
            <v>0.70144665912317727</v>
          </cell>
          <cell r="N45">
            <v>0.56133638845668088</v>
          </cell>
          <cell r="O45">
            <v>0.77993157639077082</v>
          </cell>
          <cell r="P45">
            <v>0.54358762534159433</v>
          </cell>
          <cell r="Q45">
            <v>0.69720585117921097</v>
          </cell>
          <cell r="R45">
            <v>0.62145061283372527</v>
          </cell>
          <cell r="S45">
            <v>0.45804236199781501</v>
          </cell>
          <cell r="T45">
            <v>1.1999338654165739</v>
          </cell>
          <cell r="U45">
            <v>0.40783954501367964</v>
          </cell>
        </row>
        <row r="46">
          <cell r="B46">
            <v>6.1359642156595271</v>
          </cell>
          <cell r="C46">
            <v>6.5977326621577657</v>
          </cell>
          <cell r="D46">
            <v>13.499312766113738</v>
          </cell>
          <cell r="E46">
            <v>6.9073587458730978</v>
          </cell>
          <cell r="F46">
            <v>5.6440998788576673</v>
          </cell>
          <cell r="G46">
            <v>6.0255540987500629</v>
          </cell>
          <cell r="H46">
            <v>7.1994067041905359</v>
          </cell>
          <cell r="I46">
            <v>9.4087455355193139</v>
          </cell>
          <cell r="J46">
            <v>7.3497199966337403</v>
          </cell>
          <cell r="L46" t="str">
            <v>Sm3-11-14dpi</v>
          </cell>
          <cell r="M46">
            <v>111.41709344104046</v>
          </cell>
          <cell r="N46">
            <v>113.49176212474951</v>
          </cell>
          <cell r="O46">
            <v>154.80679719834939</v>
          </cell>
          <cell r="P46">
            <v>96.480082619433105</v>
          </cell>
          <cell r="Q46">
            <v>84.004754389577144</v>
          </cell>
          <cell r="R46">
            <v>111.07843852376811</v>
          </cell>
          <cell r="S46">
            <v>124.5020251233702</v>
          </cell>
          <cell r="T46">
            <v>152.53963640340473</v>
          </cell>
          <cell r="U46">
            <v>82.380568762778765</v>
          </cell>
        </row>
        <row r="47">
          <cell r="B47">
            <v>1.2300633815604043</v>
          </cell>
          <cell r="C47">
            <v>1.1913080110168066</v>
          </cell>
          <cell r="D47">
            <v>1.8411926537710073</v>
          </cell>
          <cell r="E47">
            <v>0.96042074848589898</v>
          </cell>
          <cell r="F47">
            <v>1.0646960075889635</v>
          </cell>
          <cell r="G47">
            <v>0.9851384220083852</v>
          </cell>
          <cell r="H47">
            <v>1.2075734074507036</v>
          </cell>
          <cell r="I47">
            <v>1.8430911083902701</v>
          </cell>
          <cell r="J47">
            <v>1.3332336360756454</v>
          </cell>
          <cell r="L47" t="str">
            <v>Sm3-11-31dpi</v>
          </cell>
          <cell r="M47">
            <v>49.061129977398295</v>
          </cell>
          <cell r="N47">
            <v>45.012666147017072</v>
          </cell>
          <cell r="O47">
            <v>46.37870837215165</v>
          </cell>
          <cell r="P47">
            <v>29.466478582643532</v>
          </cell>
          <cell r="Q47">
            <v>34.807742028891361</v>
          </cell>
          <cell r="R47">
            <v>39.890647320689872</v>
          </cell>
          <cell r="S47">
            <v>45.870587056395827</v>
          </cell>
          <cell r="T47">
            <v>65.635506052871364</v>
          </cell>
          <cell r="U47">
            <v>32.824740704016747</v>
          </cell>
        </row>
        <row r="48">
          <cell r="B48">
            <v>8.4547078244107186E-4</v>
          </cell>
          <cell r="C48" t="str">
            <v xml:space="preserve"> -</v>
          </cell>
          <cell r="D48">
            <v>0</v>
          </cell>
          <cell r="E48">
            <v>1.5477572003606474E-3</v>
          </cell>
          <cell r="F48" t="str">
            <v xml:space="preserve"> -</v>
          </cell>
          <cell r="G48">
            <v>1.0319929373750756E-3</v>
          </cell>
          <cell r="H48">
            <v>4.5691626209380497E-4</v>
          </cell>
          <cell r="I48">
            <v>9.3909817689703692E-4</v>
          </cell>
          <cell r="J48">
            <v>7.3201051288191647E-4</v>
          </cell>
          <cell r="L48" t="str">
            <v>Sm3-13-3dpi</v>
          </cell>
          <cell r="M48">
            <v>0.20534313714405661</v>
          </cell>
          <cell r="N48" t="str">
            <v xml:space="preserve"> -</v>
          </cell>
          <cell r="O48">
            <v>0</v>
          </cell>
          <cell r="P48">
            <v>0.28916189987323082</v>
          </cell>
          <cell r="Q48" t="str">
            <v xml:space="preserve"> -</v>
          </cell>
          <cell r="R48">
            <v>0.25446150026125608</v>
          </cell>
          <cell r="S48">
            <v>0.10568878492545361</v>
          </cell>
          <cell r="T48">
            <v>0.20364538074863114</v>
          </cell>
          <cell r="U48">
            <v>0.1097447851199591</v>
          </cell>
        </row>
        <row r="49">
          <cell r="B49">
            <v>1.8312237687715722</v>
          </cell>
          <cell r="C49" t="str">
            <v xml:space="preserve"> -</v>
          </cell>
          <cell r="D49">
            <v>2.7595077725451702</v>
          </cell>
          <cell r="E49">
            <v>1.0851728561033929</v>
          </cell>
          <cell r="F49" t="str">
            <v xml:space="preserve"> -</v>
          </cell>
          <cell r="G49">
            <v>0.47738204623103592</v>
          </cell>
          <cell r="H49">
            <v>1.0732529051723092</v>
          </cell>
          <cell r="I49">
            <v>3.0228176112813929</v>
          </cell>
          <cell r="J49">
            <v>1.5425662832990839</v>
          </cell>
          <cell r="L49" t="str">
            <v>Sm3-13-14dpi</v>
          </cell>
          <cell r="M49">
            <v>60.214378862123276</v>
          </cell>
          <cell r="N49" t="str">
            <v xml:space="preserve"> -</v>
          </cell>
          <cell r="O49">
            <v>57.305957729485264</v>
          </cell>
          <cell r="P49">
            <v>27.448231237331651</v>
          </cell>
          <cell r="Q49" t="str">
            <v xml:space="preserve"> -</v>
          </cell>
          <cell r="R49">
            <v>15.936342144101378</v>
          </cell>
          <cell r="S49">
            <v>33.610236446142878</v>
          </cell>
          <cell r="T49">
            <v>88.746802616755787</v>
          </cell>
          <cell r="U49">
            <v>31.310327770463555</v>
          </cell>
        </row>
        <row r="50">
          <cell r="B50">
            <v>0.13589210087335427</v>
          </cell>
          <cell r="C50" t="str">
            <v xml:space="preserve"> -</v>
          </cell>
          <cell r="D50">
            <v>0.24587341972443946</v>
          </cell>
          <cell r="E50">
            <v>9.6306126096284542E-2</v>
          </cell>
          <cell r="F50" t="str">
            <v xml:space="preserve"> -</v>
          </cell>
          <cell r="G50">
            <v>5.2524478972017133E-2</v>
          </cell>
          <cell r="H50">
            <v>0.10304691528714804</v>
          </cell>
          <cell r="I50">
            <v>0.21069292480070337</v>
          </cell>
          <cell r="J50">
            <v>0.14722007306264953</v>
          </cell>
          <cell r="L50" t="str">
            <v>Sm3-13-31dpi</v>
          </cell>
          <cell r="M50">
            <v>7.6098132526358588</v>
          </cell>
          <cell r="N50" t="str">
            <v xml:space="preserve"> -</v>
          </cell>
          <cell r="O50">
            <v>8.6956234964706898</v>
          </cell>
          <cell r="P50">
            <v>4.1484928679982191</v>
          </cell>
          <cell r="Q50" t="str">
            <v xml:space="preserve"> -</v>
          </cell>
          <cell r="R50">
            <v>2.9861066101069089</v>
          </cell>
          <cell r="S50">
            <v>5.4957312004343883</v>
          </cell>
          <cell r="T50">
            <v>10.534446348825011</v>
          </cell>
          <cell r="U50">
            <v>5.0889923817012859</v>
          </cell>
        </row>
        <row r="51">
          <cell r="B51">
            <v>1.1242309183640321E-3</v>
          </cell>
          <cell r="C51" t="str">
            <v xml:space="preserve"> -</v>
          </cell>
          <cell r="D51">
            <v>0</v>
          </cell>
          <cell r="E51">
            <v>2.0580681614355755E-3</v>
          </cell>
          <cell r="F51" t="str">
            <v xml:space="preserve"> -</v>
          </cell>
          <cell r="G51">
            <v>1.3722512851131441E-3</v>
          </cell>
          <cell r="H51">
            <v>6.0756610354537218E-4</v>
          </cell>
          <cell r="I51">
            <v>1.2487281970864905E-3</v>
          </cell>
          <cell r="J51">
            <v>9.7336166812685967E-4</v>
          </cell>
          <cell r="L51" t="str">
            <v>Sm3-k-3dpi</v>
          </cell>
          <cell r="M51">
            <v>0.157956259341582</v>
          </cell>
          <cell r="N51" t="str">
            <v xml:space="preserve"> -</v>
          </cell>
          <cell r="O51">
            <v>0</v>
          </cell>
          <cell r="P51">
            <v>0.22243223067171602</v>
          </cell>
          <cell r="Q51" t="str">
            <v xml:space="preserve"> -</v>
          </cell>
          <cell r="R51">
            <v>0.19573961558558159</v>
          </cell>
          <cell r="S51">
            <v>8.1299065327272005E-2</v>
          </cell>
          <cell r="T51">
            <v>0.15665029288356241</v>
          </cell>
          <cell r="U51">
            <v>8.4419065476891611E-2</v>
          </cell>
        </row>
        <row r="52">
          <cell r="B52">
            <v>3.1364889180427478E-2</v>
          </cell>
          <cell r="C52" t="str">
            <v xml:space="preserve"> -</v>
          </cell>
          <cell r="D52">
            <v>6.1354052334260958E-2</v>
          </cell>
          <cell r="E52">
            <v>3.1272794439582717E-2</v>
          </cell>
          <cell r="F52" t="str">
            <v xml:space="preserve"> -</v>
          </cell>
          <cell r="G52">
            <v>2.0929368989035982E-2</v>
          </cell>
          <cell r="H52">
            <v>3.8010914404190806E-2</v>
          </cell>
          <cell r="I52">
            <v>4.4513276069764796E-2</v>
          </cell>
          <cell r="J52">
            <v>3.6804697954040143E-2</v>
          </cell>
          <cell r="L52" t="str">
            <v>Sm3-k-14dpi</v>
          </cell>
          <cell r="M52">
            <v>3.6145424374144288</v>
          </cell>
          <cell r="N52" t="str">
            <v xml:space="preserve"> -</v>
          </cell>
          <cell r="O52">
            <v>4.4654186560703701</v>
          </cell>
          <cell r="P52">
            <v>2.7722532961608963</v>
          </cell>
          <cell r="Q52" t="str">
            <v xml:space="preserve"> -</v>
          </cell>
          <cell r="R52">
            <v>2.4486655706422673</v>
          </cell>
          <cell r="S52">
            <v>4.1718490776808554</v>
          </cell>
          <cell r="T52">
            <v>4.580164818127721</v>
          </cell>
          <cell r="U52">
            <v>2.618169830040276</v>
          </cell>
        </row>
        <row r="53">
          <cell r="B53">
            <v>6.4951690817223039E-4</v>
          </cell>
          <cell r="C53" t="str">
            <v xml:space="preserve"> -</v>
          </cell>
          <cell r="D53">
            <v>1.3994303126900411E-3</v>
          </cell>
          <cell r="E53">
            <v>7.8742287059615026E-4</v>
          </cell>
          <cell r="F53" t="str">
            <v xml:space="preserve"> -</v>
          </cell>
          <cell r="G53">
            <v>6.1189682622885986E-4</v>
          </cell>
          <cell r="H53">
            <v>8.8679951963792998E-4</v>
          </cell>
          <cell r="I53">
            <v>9.8890236141153682E-4</v>
          </cell>
          <cell r="J53">
            <v>9.2051512305682851E-4</v>
          </cell>
          <cell r="L53" t="str">
            <v>Sm3-k-31dpi</v>
          </cell>
          <cell r="M53">
            <v>0.86294109237773942</v>
          </cell>
          <cell r="N53" t="str">
            <v xml:space="preserve"> -</v>
          </cell>
          <cell r="O53">
            <v>1.1742250073902649</v>
          </cell>
          <cell r="P53">
            <v>0.80473957889197201</v>
          </cell>
          <cell r="Q53" t="str">
            <v xml:space="preserve"> -</v>
          </cell>
          <cell r="R53">
            <v>0.82533955442463658</v>
          </cell>
          <cell r="S53">
            <v>1.1220877966494378</v>
          </cell>
          <cell r="T53">
            <v>1.1730758128441778</v>
          </cell>
          <cell r="U53">
            <v>0.75492985808333835</v>
          </cell>
        </row>
        <row r="54">
          <cell r="B54">
            <v>3.5782217530213102E-3</v>
          </cell>
          <cell r="C54">
            <v>3.5965955850918454E-3</v>
          </cell>
          <cell r="D54">
            <v>5.740877751595071E-3</v>
          </cell>
          <cell r="E54">
            <v>3.7525163824472262E-3</v>
          </cell>
          <cell r="F54">
            <v>4.2690186300209307E-3</v>
          </cell>
          <cell r="G54">
            <v>3.1902262645971142E-3</v>
          </cell>
          <cell r="H54">
            <v>3.6073916478581692E-3</v>
          </cell>
          <cell r="I54">
            <v>4.1437945566710419E-3</v>
          </cell>
          <cell r="J54">
            <v>6.4977654256290181E-3</v>
          </cell>
          <cell r="L54" t="str">
            <v>Sm9-1-3dpi</v>
          </cell>
          <cell r="M54">
            <v>0.68788503326822248</v>
          </cell>
          <cell r="N54">
            <v>0.65499929727107276</v>
          </cell>
          <cell r="O54">
            <v>0.69700559951759355</v>
          </cell>
          <cell r="P54">
            <v>0.55491677468428635</v>
          </cell>
          <cell r="Q54">
            <v>0.67269287560775837</v>
          </cell>
          <cell r="R54">
            <v>0.62263547963052335</v>
          </cell>
          <cell r="S54">
            <v>0.66046925379788846</v>
          </cell>
          <cell r="T54">
            <v>0.71126068168635304</v>
          </cell>
          <cell r="U54">
            <v>0.77107677653528284</v>
          </cell>
        </row>
        <row r="55">
          <cell r="B55">
            <v>1.8192759919983628</v>
          </cell>
          <cell r="C55">
            <v>2.0622650792962967</v>
          </cell>
          <cell r="D55">
            <v>3.0712617375803126</v>
          </cell>
          <cell r="E55">
            <v>2.586220304113537</v>
          </cell>
          <cell r="F55">
            <v>2.2583465566289029</v>
          </cell>
          <cell r="G55">
            <v>1.9135929641657832</v>
          </cell>
          <cell r="H55">
            <v>2.0040604932328372</v>
          </cell>
          <cell r="I55">
            <v>2.0964387900989356</v>
          </cell>
          <cell r="J55">
            <v>3.2424449956615646</v>
          </cell>
          <cell r="L55" t="str">
            <v>sm9-1-14dpi</v>
          </cell>
          <cell r="M55">
            <v>45.029594143247365</v>
          </cell>
          <cell r="N55">
            <v>48.355352164486511</v>
          </cell>
          <cell r="O55">
            <v>48.00932864255752</v>
          </cell>
          <cell r="P55">
            <v>49.240404158857842</v>
          </cell>
          <cell r="Q55">
            <v>45.817374751323698</v>
          </cell>
          <cell r="R55">
            <v>48.085349750136572</v>
          </cell>
          <cell r="S55">
            <v>47.24120555215012</v>
          </cell>
          <cell r="T55">
            <v>46.33013955213827</v>
          </cell>
          <cell r="U55">
            <v>49.54011919808034</v>
          </cell>
        </row>
        <row r="56">
          <cell r="B56">
            <v>4.4441565449540974</v>
          </cell>
          <cell r="C56">
            <v>6.8631963380754222</v>
          </cell>
          <cell r="D56">
            <v>7.7371295474590367</v>
          </cell>
          <cell r="E56">
            <v>6.5260400718856388</v>
          </cell>
          <cell r="F56">
            <v>9.0173778588827069</v>
          </cell>
          <cell r="G56">
            <v>4.7088730089388369</v>
          </cell>
          <cell r="H56">
            <v>5.6811332455946948</v>
          </cell>
          <cell r="I56">
            <v>4.9586299139052077</v>
          </cell>
          <cell r="J56">
            <v>10.312118350643326</v>
          </cell>
          <cell r="L56" t="str">
            <v>sm9-1-31dpi</v>
          </cell>
          <cell r="M56">
            <v>74.932182494564543</v>
          </cell>
          <cell r="N56">
            <v>109.6241086590129</v>
          </cell>
          <cell r="O56">
            <v>82.388815982044733</v>
          </cell>
          <cell r="P56">
            <v>84.641902702307448</v>
          </cell>
          <cell r="Q56">
            <v>124.62336437606805</v>
          </cell>
          <cell r="R56">
            <v>80.604591528436117</v>
          </cell>
          <cell r="S56">
            <v>91.227276564769213</v>
          </cell>
          <cell r="T56">
            <v>74.648778737654709</v>
          </cell>
          <cell r="U56">
            <v>107.32772104191365</v>
          </cell>
        </row>
        <row r="57">
          <cell r="B57">
            <v>7.2152721849329474E-3</v>
          </cell>
          <cell r="C57">
            <v>5.08935135041471E-3</v>
          </cell>
          <cell r="D57">
            <v>9.8671311428924907E-3</v>
          </cell>
          <cell r="E57">
            <v>7.5516500047313057E-3</v>
          </cell>
          <cell r="F57">
            <v>7.8687009859352459E-3</v>
          </cell>
          <cell r="G57">
            <v>4.3296977071207512E-3</v>
          </cell>
          <cell r="H57">
            <v>5.1985927818593248E-3</v>
          </cell>
          <cell r="I57">
            <v>6.5200516048749494E-3</v>
          </cell>
          <cell r="J57">
            <v>7.4605162001536041E-3</v>
          </cell>
          <cell r="L57" t="str">
            <v>Sm9-2-3dpi</v>
          </cell>
          <cell r="M57">
            <v>1.7376995834390776</v>
          </cell>
          <cell r="N57">
            <v>1.1611411881042235</v>
          </cell>
          <cell r="O57">
            <v>1.5007979851243425</v>
          </cell>
          <cell r="P57">
            <v>1.3990089068298042</v>
          </cell>
          <cell r="Q57">
            <v>1.5533352210497131</v>
          </cell>
          <cell r="R57">
            <v>1.0586278701187741</v>
          </cell>
          <cell r="S57">
            <v>1.192390421181291</v>
          </cell>
          <cell r="T57">
            <v>1.4020225169858351</v>
          </cell>
          <cell r="U57">
            <v>1.1091131166519477</v>
          </cell>
        </row>
        <row r="58">
          <cell r="B58">
            <v>0.31847398553986817</v>
          </cell>
          <cell r="C58">
            <v>0.15791870093553553</v>
          </cell>
          <cell r="D58">
            <v>0.48740830984280142</v>
          </cell>
          <cell r="E58">
            <v>0.36890359067998574</v>
          </cell>
          <cell r="F58">
            <v>0.31976585660308376</v>
          </cell>
          <cell r="G58">
            <v>0.21526949529343095</v>
          </cell>
          <cell r="H58">
            <v>0.23444589043617159</v>
          </cell>
          <cell r="I58">
            <v>0.41470883654862983</v>
          </cell>
          <cell r="J58">
            <v>0.30955613624821443</v>
          </cell>
          <cell r="L58" t="str">
            <v>sm9-2-14dpi</v>
          </cell>
          <cell r="M58">
            <v>27.005944035468957</v>
          </cell>
          <cell r="N58">
            <v>12.685850284703857</v>
          </cell>
          <cell r="O58">
            <v>26.102835655545679</v>
          </cell>
          <cell r="P58">
            <v>24.063285873192921</v>
          </cell>
          <cell r="Q58">
            <v>22.225813168190953</v>
          </cell>
          <cell r="R58">
            <v>18.53239987938445</v>
          </cell>
          <cell r="S58">
            <v>18.933841004109976</v>
          </cell>
          <cell r="T58">
            <v>31.398627683888165</v>
          </cell>
          <cell r="U58">
            <v>16.203536182091611</v>
          </cell>
        </row>
        <row r="59">
          <cell r="B59">
            <v>0.56683305279175122</v>
          </cell>
          <cell r="C59">
            <v>0.41183708870641927</v>
          </cell>
          <cell r="D59">
            <v>0.77386399430099018</v>
          </cell>
          <cell r="E59">
            <v>0.59022323344215533</v>
          </cell>
          <cell r="F59">
            <v>0.7118855180520367</v>
          </cell>
          <cell r="G59">
            <v>0.41603183805909927</v>
          </cell>
          <cell r="H59">
            <v>0.41441832672842294</v>
          </cell>
          <cell r="I59">
            <v>0.60390796071990926</v>
          </cell>
          <cell r="J59">
            <v>0.6594109655662842</v>
          </cell>
          <cell r="L59" t="str">
            <v>sm9-2-31dpi</v>
          </cell>
          <cell r="M59">
            <v>27.783502577630767</v>
          </cell>
          <cell r="N59">
            <v>19.123082647842459</v>
          </cell>
          <cell r="O59">
            <v>23.955532461779882</v>
          </cell>
          <cell r="P59">
            <v>22.25383056175329</v>
          </cell>
          <cell r="Q59">
            <v>28.601061763122313</v>
          </cell>
          <cell r="R59">
            <v>20.702470069346461</v>
          </cell>
          <cell r="S59">
            <v>19.345567853949831</v>
          </cell>
          <cell r="T59">
            <v>26.429233031595825</v>
          </cell>
          <cell r="U59">
            <v>19.951381760245049</v>
          </cell>
        </row>
        <row r="60">
          <cell r="B60">
            <v>4.8846617948485284E-3</v>
          </cell>
          <cell r="C60">
            <v>4.4006161530322713E-3</v>
          </cell>
          <cell r="D60">
            <v>8.7808872242498646E-3</v>
          </cell>
          <cell r="E60">
            <v>6.8439069388148031E-3</v>
          </cell>
          <cell r="F60">
            <v>5.1215476316159693E-3</v>
          </cell>
          <cell r="G60">
            <v>5.260263125774E-3</v>
          </cell>
          <cell r="H60">
            <v>5.4018543742665416E-3</v>
          </cell>
          <cell r="I60">
            <v>6.0651587860688369E-3</v>
          </cell>
          <cell r="J60">
            <v>9.1382863158586229E-3</v>
          </cell>
          <cell r="L60" t="str">
            <v>Sm9-4-3dpi</v>
          </cell>
          <cell r="M60">
            <v>1.6359849960162129</v>
          </cell>
          <cell r="N60">
            <v>1.3962362974816018</v>
          </cell>
          <cell r="O60">
            <v>1.8573449778000097</v>
          </cell>
          <cell r="P60">
            <v>1.7632161709254519</v>
          </cell>
          <cell r="Q60">
            <v>1.4060028546645609</v>
          </cell>
          <cell r="R60">
            <v>1.788611650244474</v>
          </cell>
          <cell r="S60">
            <v>1.7230520230615753</v>
          </cell>
          <cell r="T60">
            <v>1.8137146858152822</v>
          </cell>
          <cell r="U60">
            <v>1.8892723277217593</v>
          </cell>
        </row>
        <row r="61">
          <cell r="B61">
            <v>35.296871667289615</v>
          </cell>
          <cell r="C61">
            <v>44.481190125364357</v>
          </cell>
          <cell r="D61">
            <v>61.23258855213367</v>
          </cell>
          <cell r="E61">
            <v>59.292985867456153</v>
          </cell>
          <cell r="F61">
            <v>37.37450260242543</v>
          </cell>
          <cell r="G61">
            <v>44.601344085667066</v>
          </cell>
          <cell r="H61">
            <v>39.694255037195887</v>
          </cell>
          <cell r="I61">
            <v>35.594594597370786</v>
          </cell>
          <cell r="J61">
            <v>68.605034462393547</v>
          </cell>
          <cell r="L61" t="str">
            <v>Sm9-4-14dpi</v>
          </cell>
          <cell r="M61">
            <v>210.89292314154272</v>
          </cell>
          <cell r="N61">
            <v>251.76932040651025</v>
          </cell>
          <cell r="O61">
            <v>231.05627589329066</v>
          </cell>
          <cell r="P61">
            <v>272.51208046131785</v>
          </cell>
          <cell r="Q61">
            <v>183.03805047066703</v>
          </cell>
          <cell r="R61">
            <v>270.5437507620025</v>
          </cell>
          <cell r="S61">
            <v>225.87291009345296</v>
          </cell>
          <cell r="T61">
            <v>189.885507151106</v>
          </cell>
          <cell r="U61">
            <v>253.02693972253562</v>
          </cell>
        </row>
        <row r="62">
          <cell r="B62">
            <v>3.4538021510997159</v>
          </cell>
          <cell r="C62">
            <v>4.7099192511006844</v>
          </cell>
          <cell r="D62">
            <v>5.9761037963092738</v>
          </cell>
          <cell r="E62">
            <v>6.6174873519035664</v>
          </cell>
          <cell r="F62">
            <v>3.6889501920486008</v>
          </cell>
          <cell r="G62">
            <v>4.0451813072479315</v>
          </cell>
          <cell r="H62">
            <v>4.749347316895757</v>
          </cell>
          <cell r="I62">
            <v>3.6135981530075503</v>
          </cell>
          <cell r="J62">
            <v>7.0926547181123771</v>
          </cell>
          <cell r="L62" t="str">
            <v>Sm9-4-31dpi</v>
          </cell>
          <cell r="M62">
            <v>43.129566007094965</v>
          </cell>
          <cell r="N62">
            <v>55.717511620733227</v>
          </cell>
          <cell r="O62">
            <v>47.130833879973011</v>
          </cell>
          <cell r="P62">
            <v>63.566368322553309</v>
          </cell>
          <cell r="Q62">
            <v>37.759009490213288</v>
          </cell>
          <cell r="R62">
            <v>51.283705034078103</v>
          </cell>
          <cell r="S62">
            <v>56.483586337686589</v>
          </cell>
          <cell r="T62">
            <v>40.290203904503691</v>
          </cell>
          <cell r="U62">
            <v>54.672815075673405</v>
          </cell>
        </row>
        <row r="63">
          <cell r="B63">
            <v>1.2460777797044397E-2</v>
          </cell>
          <cell r="C63">
            <v>1.1458355842201692E-2</v>
          </cell>
          <cell r="D63">
            <v>2.3553805142389837E-2</v>
          </cell>
          <cell r="E63">
            <v>2.0636369272457128E-2</v>
          </cell>
          <cell r="F63">
            <v>1.6155809969211739E-2</v>
          </cell>
          <cell r="G63">
            <v>1.530474455017672E-2</v>
          </cell>
          <cell r="H63">
            <v>1.7441279602649851E-2</v>
          </cell>
          <cell r="I63">
            <v>1.6459142205438003E-2</v>
          </cell>
          <cell r="J63">
            <v>2.2359862585482483E-2</v>
          </cell>
          <cell r="L63" t="str">
            <v>Sm9-5-3dpi</v>
          </cell>
          <cell r="M63">
            <v>2.1819651846527912</v>
          </cell>
          <cell r="N63">
            <v>1.9007525804653167</v>
          </cell>
          <cell r="O63">
            <v>2.6047923175437768</v>
          </cell>
          <cell r="P63">
            <v>2.7796659260041952</v>
          </cell>
          <cell r="Q63">
            <v>2.3188442032656558</v>
          </cell>
          <cell r="R63">
            <v>2.7207743195622367</v>
          </cell>
          <cell r="S63">
            <v>2.9086516403802887</v>
          </cell>
          <cell r="T63">
            <v>2.5733084132391917</v>
          </cell>
          <cell r="U63">
            <v>2.4168894209141945</v>
          </cell>
        </row>
        <row r="64">
          <cell r="B64">
            <v>94.602997739097432</v>
          </cell>
          <cell r="C64">
            <v>134.84553788166812</v>
          </cell>
          <cell r="D64">
            <v>175.5719587553277</v>
          </cell>
          <cell r="E64">
            <v>189.87207141314062</v>
          </cell>
          <cell r="F64">
            <v>131.73703312796667</v>
          </cell>
          <cell r="G64">
            <v>151.24250892458517</v>
          </cell>
          <cell r="H64">
            <v>144.02455953092593</v>
          </cell>
          <cell r="I64">
            <v>137.30616600616077</v>
          </cell>
          <cell r="J64">
            <v>188.88754344034368</v>
          </cell>
          <cell r="L64" t="str">
            <v>Sm9-5-14dpi</v>
          </cell>
          <cell r="M64">
            <v>471.67534426524435</v>
          </cell>
          <cell r="N64">
            <v>636.90619793664769</v>
          </cell>
          <cell r="O64">
            <v>552.84424174902654</v>
          </cell>
          <cell r="P64">
            <v>728.2089508503185</v>
          </cell>
          <cell r="Q64">
            <v>538.37678472852713</v>
          </cell>
          <cell r="R64">
            <v>765.55415757384094</v>
          </cell>
          <cell r="S64">
            <v>683.88886613296836</v>
          </cell>
          <cell r="T64">
            <v>611.23792763745018</v>
          </cell>
          <cell r="U64">
            <v>581.3351468174061</v>
          </cell>
        </row>
        <row r="65">
          <cell r="B65">
            <v>3.8470571210375666</v>
          </cell>
          <cell r="C65">
            <v>4.0255029866495722</v>
          </cell>
          <cell r="D65">
            <v>8.0388198824385348</v>
          </cell>
          <cell r="E65">
            <v>7.3851150644075574</v>
          </cell>
          <cell r="F65">
            <v>6.1165500335210226</v>
          </cell>
          <cell r="G65">
            <v>5.4278905379131768</v>
          </cell>
          <cell r="H65">
            <v>5.7726579164516023</v>
          </cell>
          <cell r="I65">
            <v>6.0544451371167707</v>
          </cell>
          <cell r="J65">
            <v>7.5453550660141397</v>
          </cell>
          <cell r="L65" t="str">
            <v>Sm9-5-31dpi</v>
          </cell>
          <cell r="M65">
            <v>70.006307785505413</v>
          </cell>
          <cell r="N65">
            <v>69.395180537112537</v>
          </cell>
          <cell r="O65">
            <v>92.386857641932465</v>
          </cell>
          <cell r="P65">
            <v>103.37664948798574</v>
          </cell>
          <cell r="Q65">
            <v>91.233689945586448</v>
          </cell>
          <cell r="R65">
            <v>100.27747472526751</v>
          </cell>
          <cell r="S65">
            <v>100.04492466266856</v>
          </cell>
          <cell r="T65">
            <v>98.370496590952627</v>
          </cell>
          <cell r="U65">
            <v>84.756537251172801</v>
          </cell>
        </row>
        <row r="66">
          <cell r="B66">
            <v>1.5849181765627263E-2</v>
          </cell>
          <cell r="C66">
            <v>1.5161271211382917E-2</v>
          </cell>
          <cell r="D66">
            <v>2.4943192529772926E-2</v>
          </cell>
          <cell r="E66">
            <v>2.5582755593990338E-2</v>
          </cell>
          <cell r="F66">
            <v>1.5264905297675479E-2</v>
          </cell>
          <cell r="G66">
            <v>1.3319524671056753E-2</v>
          </cell>
          <cell r="H66">
            <v>1.8146066831007942E-2</v>
          </cell>
          <cell r="I66">
            <v>2.1879320822423894E-2</v>
          </cell>
          <cell r="J66">
            <v>2.2468285278044668E-2</v>
          </cell>
          <cell r="L66" t="str">
            <v>Sm9-6-3dpi</v>
          </cell>
          <cell r="M66">
            <v>2.1460023535581012</v>
          </cell>
          <cell r="N66">
            <v>1.9447312050467893</v>
          </cell>
          <cell r="O66">
            <v>2.1329699948343932</v>
          </cell>
          <cell r="P66">
            <v>2.6645711250663919</v>
          </cell>
          <cell r="Q66">
            <v>1.6941725136514247</v>
          </cell>
          <cell r="R66">
            <v>1.830947298705647</v>
          </cell>
          <cell r="S66">
            <v>2.340003757383061</v>
          </cell>
          <cell r="T66">
            <v>2.6450821311371708</v>
          </cell>
          <cell r="U66">
            <v>1.8779250828102669</v>
          </cell>
        </row>
        <row r="67">
          <cell r="B67">
            <v>7.1983711584488095</v>
          </cell>
          <cell r="C67">
            <v>9.338636672233962</v>
          </cell>
          <cell r="D67">
            <v>11.628967223477536</v>
          </cell>
          <cell r="E67">
            <v>1.8417993460393687</v>
          </cell>
          <cell r="F67">
            <v>6.2112453937615166</v>
          </cell>
          <cell r="G67">
            <v>10.189232933101314</v>
          </cell>
          <cell r="H67">
            <v>9.6143754779854262</v>
          </cell>
          <cell r="I67">
            <v>10.378604778557923</v>
          </cell>
          <cell r="J67">
            <v>10.940460565678656</v>
          </cell>
          <cell r="L67" t="str">
            <v>Sm9-6-14dpi</v>
          </cell>
          <cell r="M67">
            <v>81.851368638063519</v>
          </cell>
          <cell r="N67">
            <v>100.59486392180725</v>
          </cell>
          <cell r="O67">
            <v>83.510717638619354</v>
          </cell>
          <cell r="P67">
            <v>16.109819409852637</v>
          </cell>
          <cell r="Q67">
            <v>57.890935396480124</v>
          </cell>
          <cell r="R67">
            <v>117.62427783246865</v>
          </cell>
          <cell r="S67">
            <v>104.11744204099648</v>
          </cell>
          <cell r="T67">
            <v>105.36895219808572</v>
          </cell>
          <cell r="U67">
            <v>76.791349619001323</v>
          </cell>
        </row>
        <row r="68">
          <cell r="B68">
            <v>0.80300639740590674</v>
          </cell>
          <cell r="C68">
            <v>0.44410880337596564</v>
          </cell>
          <cell r="D68">
            <v>1.3552426182038588</v>
          </cell>
          <cell r="E68">
            <v>1.4326017270851825</v>
          </cell>
          <cell r="F68">
            <v>0.83498408003509061</v>
          </cell>
          <cell r="G68">
            <v>1.039204910329468</v>
          </cell>
          <cell r="H68">
            <v>1.0581569748188369</v>
          </cell>
          <cell r="I68">
            <v>0.91627248400107586</v>
          </cell>
          <cell r="J68">
            <v>1.2051688857793761</v>
          </cell>
          <cell r="L68" t="str">
            <v>Sm9-6-31dpi</v>
          </cell>
          <cell r="M68">
            <v>16.310882997052481</v>
          </cell>
          <cell r="N68">
            <v>8.5457162343274859</v>
          </cell>
          <cell r="O68">
            <v>17.385407593512213</v>
          </cell>
          <cell r="P68">
            <v>22.384148856432397</v>
          </cell>
          <cell r="Q68">
            <v>13.901985516554593</v>
          </cell>
          <cell r="R68">
            <v>21.430061965590262</v>
          </cell>
          <cell r="S68">
            <v>20.470067135966588</v>
          </cell>
          <cell r="T68">
            <v>16.61747711057243</v>
          </cell>
          <cell r="U68">
            <v>15.110935904674379</v>
          </cell>
        </row>
        <row r="69">
          <cell r="B69">
            <v>2.5532270018616847E-2</v>
          </cell>
          <cell r="C69">
            <v>2.3365187312320703E-2</v>
          </cell>
          <cell r="D69">
            <v>4.7054407675070888E-2</v>
          </cell>
          <cell r="E69">
            <v>3.2518034956022838E-2</v>
          </cell>
          <cell r="F69">
            <v>3.1114083731704684E-2</v>
          </cell>
          <cell r="G69">
            <v>3.3131602699817353E-2</v>
          </cell>
          <cell r="H69">
            <v>2.5594885259010748E-2</v>
          </cell>
          <cell r="I69">
            <v>2.8801849084108905E-2</v>
          </cell>
          <cell r="J69">
            <v>3.9793646227856819E-2</v>
          </cell>
          <cell r="L69" t="str">
            <v>Sm9-7-3dpi</v>
          </cell>
          <cell r="M69">
            <v>2.8818828736699071</v>
          </cell>
          <cell r="N69">
            <v>2.4983701526808728</v>
          </cell>
          <cell r="O69">
            <v>3.3542587986725203</v>
          </cell>
          <cell r="P69">
            <v>2.8233702790423689</v>
          </cell>
          <cell r="Q69">
            <v>2.8786183058636952</v>
          </cell>
          <cell r="R69">
            <v>3.7965848620135096</v>
          </cell>
          <cell r="S69">
            <v>2.7513813258096436</v>
          </cell>
          <cell r="T69">
            <v>2.9026137296405659</v>
          </cell>
          <cell r="U69">
            <v>2.7725897767254062</v>
          </cell>
        </row>
        <row r="70">
          <cell r="B70">
            <v>12.395119753043632</v>
          </cell>
          <cell r="C70">
            <v>17.104322599376019</v>
          </cell>
          <cell r="D70">
            <v>54.622466087939465</v>
          </cell>
          <cell r="E70">
            <v>16.583941624838904</v>
          </cell>
          <cell r="F70">
            <v>16.058934854962654</v>
          </cell>
          <cell r="G70">
            <v>12.686438262176434</v>
          </cell>
          <cell r="H70">
            <v>12.483270505792902</v>
          </cell>
          <cell r="I70">
            <v>3.8081538217360276</v>
          </cell>
          <cell r="J70">
            <v>16.698420721825936</v>
          </cell>
          <cell r="L70" t="str">
            <v>Sm9-7-14dpi</v>
          </cell>
          <cell r="M70">
            <v>83.739346715544627</v>
          </cell>
          <cell r="N70">
            <v>109.46753506635356</v>
          </cell>
          <cell r="O70">
            <v>233.05557945570067</v>
          </cell>
          <cell r="P70">
            <v>86.183325826324861</v>
          </cell>
          <cell r="Q70">
            <v>88.927431177219546</v>
          </cell>
          <cell r="R70">
            <v>87.012635150023129</v>
          </cell>
          <cell r="S70">
            <v>80.318931802005579</v>
          </cell>
          <cell r="T70">
            <v>22.970756663710272</v>
          </cell>
          <cell r="U70">
            <v>69.636867358880082</v>
          </cell>
        </row>
        <row r="71">
          <cell r="B71">
            <v>7.6091796836909937</v>
          </cell>
          <cell r="C71">
            <v>9.2500575253953716</v>
          </cell>
          <cell r="D71">
            <v>49.262908025069969</v>
          </cell>
          <cell r="E71">
            <v>12.254892090885562</v>
          </cell>
          <cell r="F71">
            <v>13.028510376342359</v>
          </cell>
          <cell r="G71">
            <v>10.50811611421293</v>
          </cell>
          <cell r="H71">
            <v>9.776599470297441</v>
          </cell>
          <cell r="I71">
            <v>2.664836684780175</v>
          </cell>
          <cell r="J71">
            <v>12.972821424142611</v>
          </cell>
          <cell r="L71" t="str">
            <v>Sm9-7-31dpi</v>
          </cell>
          <cell r="M71">
            <v>99.708349982637586</v>
          </cell>
          <cell r="N71">
            <v>114.82560485450418</v>
          </cell>
          <cell r="O71">
            <v>407.68346181203435</v>
          </cell>
          <cell r="P71">
            <v>123.52641256924551</v>
          </cell>
          <cell r="Q71">
            <v>139.93573146456384</v>
          </cell>
          <cell r="R71">
            <v>139.79200127107271</v>
          </cell>
          <cell r="S71">
            <v>122.00909730047775</v>
          </cell>
          <cell r="T71">
            <v>31.177857330822167</v>
          </cell>
          <cell r="U71">
            <v>104.93324783156069</v>
          </cell>
        </row>
        <row r="72">
          <cell r="B72">
            <v>8.2742546510150203E-4</v>
          </cell>
          <cell r="C72" t="str">
            <v xml:space="preserve"> -</v>
          </cell>
          <cell r="D72">
            <v>0</v>
          </cell>
          <cell r="E72">
            <v>1.5147226231461968E-3</v>
          </cell>
          <cell r="F72" t="str">
            <v xml:space="preserve"> -</v>
          </cell>
          <cell r="G72">
            <v>1.0099665818417004E-3</v>
          </cell>
          <cell r="H72">
            <v>4.4716406353374717E-4</v>
          </cell>
          <cell r="I72">
            <v>9.1905452196884368E-4</v>
          </cell>
          <cell r="J72">
            <v>7.1638683637506313E-4</v>
          </cell>
          <cell r="L72" t="str">
            <v>Sm9-9-3dpi</v>
          </cell>
          <cell r="M72">
            <v>0.26694607828727362</v>
          </cell>
          <cell r="N72" t="str">
            <v xml:space="preserve"> -</v>
          </cell>
          <cell r="O72">
            <v>0</v>
          </cell>
          <cell r="P72">
            <v>0.3759104698352001</v>
          </cell>
          <cell r="Q72" t="str">
            <v xml:space="preserve"> -</v>
          </cell>
          <cell r="R72">
            <v>0.33079995033963294</v>
          </cell>
          <cell r="S72">
            <v>0.13739542040308969</v>
          </cell>
          <cell r="T72">
            <v>0.26473899497322051</v>
          </cell>
          <cell r="U72">
            <v>0.14266822065594684</v>
          </cell>
        </row>
        <row r="73">
          <cell r="B73">
            <v>0.13804209024411968</v>
          </cell>
          <cell r="C73" t="str">
            <v xml:space="preserve"> -</v>
          </cell>
          <cell r="D73">
            <v>0.10410476669490559</v>
          </cell>
          <cell r="E73">
            <v>0.14204174324294477</v>
          </cell>
          <cell r="F73" t="str">
            <v xml:space="preserve"> -</v>
          </cell>
          <cell r="G73">
            <v>7.7356627779334983E-2</v>
          </cell>
          <cell r="H73">
            <v>0.13193865426015</v>
          </cell>
          <cell r="I73">
            <v>0.18062413868743607</v>
          </cell>
          <cell r="J73">
            <v>0.30096303008666669</v>
          </cell>
          <cell r="L73" t="str">
            <v>Sm9-9-14dpi</v>
          </cell>
          <cell r="M73">
            <v>29.953951169664439</v>
          </cell>
          <cell r="N73" t="str">
            <v xml:space="preserve"> -</v>
          </cell>
          <cell r="O73">
            <v>14.266668342187057</v>
          </cell>
          <cell r="P73">
            <v>23.709108931524845</v>
          </cell>
          <cell r="Q73" t="str">
            <v xml:space="preserve"> -</v>
          </cell>
          <cell r="R73">
            <v>17.041345809335272</v>
          </cell>
          <cell r="S73">
            <v>27.266245562603295</v>
          </cell>
          <cell r="T73">
            <v>34.994545483103302</v>
          </cell>
          <cell r="U73">
            <v>40.312592345627685</v>
          </cell>
        </row>
        <row r="74">
          <cell r="B74">
            <v>0.35697146499106319</v>
          </cell>
          <cell r="C74" t="str">
            <v xml:space="preserve"> -</v>
          </cell>
          <cell r="D74">
            <v>0.26575496906221319</v>
          </cell>
          <cell r="E74">
            <v>0.37355445676916843</v>
          </cell>
          <cell r="F74" t="str">
            <v xml:space="preserve"> -</v>
          </cell>
          <cell r="G74">
            <v>0.19611879862731602</v>
          </cell>
          <cell r="H74">
            <v>0.34644963644623539</v>
          </cell>
          <cell r="I74">
            <v>0.59322814928015832</v>
          </cell>
          <cell r="J74">
            <v>0.60202960384043203</v>
          </cell>
          <cell r="L74" t="str">
            <v>Sm9-9-31dpi</v>
          </cell>
          <cell r="M74">
            <v>58.353881864931274</v>
          </cell>
          <cell r="N74" t="str">
            <v xml:space="preserve"> -</v>
          </cell>
          <cell r="O74">
            <v>27.436392257858575</v>
          </cell>
          <cell r="P74">
            <v>46.972840167991386</v>
          </cell>
          <cell r="Q74" t="str">
            <v xml:space="preserve"> -</v>
          </cell>
          <cell r="R74">
            <v>32.547620532166704</v>
          </cell>
          <cell r="S74">
            <v>53.937034028991469</v>
          </cell>
          <cell r="T74">
            <v>86.584465068899661</v>
          </cell>
          <cell r="U74">
            <v>60.748992993826938</v>
          </cell>
        </row>
        <row r="75">
          <cell r="B75">
            <v>7.3699537276165209E-5</v>
          </cell>
          <cell r="C75" t="str">
            <v xml:space="preserve"> -</v>
          </cell>
          <cell r="D75">
            <v>9.7023302370379761E-5</v>
          </cell>
          <cell r="E75">
            <v>1.5744278901904524E-4</v>
          </cell>
          <cell r="F75" t="str">
            <v xml:space="preserve"> -</v>
          </cell>
          <cell r="G75">
            <v>1.1467079185837641E-4</v>
          </cell>
          <cell r="H75">
            <v>7.2737748506681324E-5</v>
          </cell>
          <cell r="I75">
            <v>5.5509685299432178E-5</v>
          </cell>
          <cell r="J75">
            <v>1.0904536669555135E-4</v>
          </cell>
          <cell r="L75" t="str">
            <v>Sm9-k-3dpi</v>
          </cell>
          <cell r="M75">
            <v>9.6639478297680811E-2</v>
          </cell>
          <cell r="N75" t="str">
            <v xml:space="preserve"> -</v>
          </cell>
          <cell r="O75">
            <v>8.0348028990550088E-2</v>
          </cell>
          <cell r="P75">
            <v>0.1588068523260909</v>
          </cell>
          <cell r="Q75" t="str">
            <v xml:space="preserve"> -</v>
          </cell>
          <cell r="R75">
            <v>0.15265337013111141</v>
          </cell>
          <cell r="S75">
            <v>9.0836495471418158E-2</v>
          </cell>
          <cell r="T75">
            <v>6.4989105306921854E-2</v>
          </cell>
          <cell r="U75">
            <v>8.8263677503084323E-2</v>
          </cell>
        </row>
        <row r="76">
          <cell r="B76">
            <v>4.3677145219237336E-4</v>
          </cell>
          <cell r="C76" t="str">
            <v xml:space="preserve"> -</v>
          </cell>
          <cell r="D76">
            <v>7.6837409865657623E-4</v>
          </cell>
          <cell r="E76">
            <v>9.6411806035229079E-4</v>
          </cell>
          <cell r="F76" t="str">
            <v xml:space="preserve"> -</v>
          </cell>
          <cell r="G76">
            <v>5.2303074743039455E-4</v>
          </cell>
          <cell r="H76">
            <v>4.2482537792480938E-4</v>
          </cell>
          <cell r="I76">
            <v>4.9793889024422324E-4</v>
          </cell>
          <cell r="J76">
            <v>5.585100893849747E-4</v>
          </cell>
          <cell r="L76" t="str">
            <v>Sm9-k-14dpi</v>
          </cell>
          <cell r="M76">
            <v>0.20456586052907297</v>
          </cell>
          <cell r="N76" t="str">
            <v xml:space="preserve"> -</v>
          </cell>
          <cell r="O76">
            <v>0.22727987847164222</v>
          </cell>
          <cell r="P76">
            <v>0.34734878051493773</v>
          </cell>
          <cell r="Q76" t="str">
            <v xml:space="preserve"> -</v>
          </cell>
          <cell r="R76">
            <v>0.24869663119571475</v>
          </cell>
          <cell r="S76">
            <v>0.1894960081766616</v>
          </cell>
          <cell r="T76">
            <v>0.20822694950154091</v>
          </cell>
          <cell r="U76">
            <v>0.16147114349813538</v>
          </cell>
        </row>
        <row r="77">
          <cell r="B77">
            <v>1.2731190071631944E-5</v>
          </cell>
          <cell r="C77" t="str">
            <v xml:space="preserve"> -</v>
          </cell>
          <cell r="D77">
            <v>1.8621219730973227E-5</v>
          </cell>
          <cell r="E77">
            <v>4.6180606967195412E-5</v>
          </cell>
          <cell r="F77" t="str">
            <v xml:space="preserve"> -</v>
          </cell>
          <cell r="G77">
            <v>2.4082069073235739E-5</v>
          </cell>
          <cell r="H77">
            <v>1.1639410990361862E-5</v>
          </cell>
          <cell r="I77">
            <v>9.7606060791215788E-6</v>
          </cell>
          <cell r="J77">
            <v>1.4868707632158312E-5</v>
          </cell>
          <cell r="L77" t="str">
            <v>Sm9-k-31dpi</v>
          </cell>
          <cell r="M77">
            <v>1.9769138039045748E-2</v>
          </cell>
          <cell r="N77" t="str">
            <v xml:space="preserve"> -</v>
          </cell>
          <cell r="O77">
            <v>1.8261490264408209E-2</v>
          </cell>
          <cell r="P77">
            <v>5.5161366492883473E-2</v>
          </cell>
          <cell r="Q77" t="str">
            <v xml:space="preserve"> -</v>
          </cell>
          <cell r="R77">
            <v>3.7964378892279951E-2</v>
          </cell>
          <cell r="S77">
            <v>1.7213153288591139E-2</v>
          </cell>
          <cell r="T77">
            <v>1.3532483148894742E-2</v>
          </cell>
          <cell r="U77">
            <v>1.4252036935773671E-2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Sheet1"/>
      <sheetName val="Sheet3"/>
      <sheetName val="Sheet2"/>
    </sheetNames>
    <sheetDataSet>
      <sheetData sheetId="0"/>
      <sheetData sheetId="1"/>
      <sheetData sheetId="2"/>
      <sheetData sheetId="3">
        <row r="1">
          <cell r="F1" t="str">
            <v>mean in 1 ng</v>
          </cell>
        </row>
        <row r="2">
          <cell r="M2">
            <v>698.09445396808928</v>
          </cell>
        </row>
        <row r="3">
          <cell r="M3">
            <v>678.14536525924711</v>
          </cell>
        </row>
        <row r="4">
          <cell r="M4">
            <v>3592.8555541151241</v>
          </cell>
        </row>
        <row r="5">
          <cell r="M5">
            <v>355.73453448951585</v>
          </cell>
        </row>
        <row r="6">
          <cell r="M6">
            <v>265.1903076171875</v>
          </cell>
        </row>
        <row r="7">
          <cell r="M7">
            <v>64.440014648437455</v>
          </cell>
        </row>
        <row r="8">
          <cell r="M8">
            <v>1189.0900024414063</v>
          </cell>
        </row>
        <row r="9">
          <cell r="M9">
            <v>2.504228906249863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90"/>
  <sheetViews>
    <sheetView topLeftCell="A13" zoomScaleNormal="100" workbookViewId="0">
      <selection activeCell="B1" sqref="B1:W3"/>
    </sheetView>
  </sheetViews>
  <sheetFormatPr defaultRowHeight="15" x14ac:dyDescent="0.25"/>
  <cols>
    <col min="1" max="1" width="9.140625" style="3"/>
    <col min="2" max="2" width="13.42578125" style="14" bestFit="1" customWidth="1"/>
    <col min="3" max="12" width="9.140625" style="15"/>
    <col min="13" max="13" width="11.140625" style="9" customWidth="1"/>
    <col min="14" max="14" width="13.42578125" style="9" bestFit="1" customWidth="1"/>
    <col min="15" max="15" width="13.42578125" style="3" bestFit="1" customWidth="1"/>
    <col min="16" max="16384" width="9.140625" style="3"/>
  </cols>
  <sheetData>
    <row r="1" spans="1:34" ht="15" customHeight="1" x14ac:dyDescent="0.25">
      <c r="B1" s="106" t="s">
        <v>184</v>
      </c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</row>
    <row r="2" spans="1:34" ht="15" customHeight="1" x14ac:dyDescent="0.25">
      <c r="A2" s="103"/>
      <c r="B2" s="106"/>
      <c r="C2" s="106"/>
      <c r="D2" s="106"/>
      <c r="E2" s="106"/>
      <c r="F2" s="106"/>
      <c r="G2" s="106"/>
      <c r="H2" s="106"/>
      <c r="I2" s="106"/>
      <c r="J2" s="106"/>
      <c r="K2" s="106"/>
      <c r="L2" s="106"/>
      <c r="M2" s="106"/>
      <c r="N2" s="106"/>
      <c r="O2" s="106"/>
      <c r="P2" s="106"/>
      <c r="Q2" s="106"/>
      <c r="R2" s="106"/>
      <c r="S2" s="106"/>
      <c r="T2" s="106"/>
      <c r="U2" s="106"/>
      <c r="V2" s="106"/>
      <c r="W2" s="106"/>
    </row>
    <row r="3" spans="1:34" ht="15" customHeight="1" x14ac:dyDescent="0.25">
      <c r="A3" s="103"/>
      <c r="B3" s="106"/>
      <c r="C3" s="106"/>
      <c r="D3" s="106"/>
      <c r="E3" s="106"/>
      <c r="F3" s="106"/>
      <c r="G3" s="106"/>
      <c r="H3" s="106"/>
      <c r="I3" s="106"/>
      <c r="J3" s="106"/>
      <c r="K3" s="106"/>
      <c r="L3" s="106"/>
      <c r="M3" s="106"/>
      <c r="N3" s="106"/>
      <c r="O3" s="106"/>
      <c r="P3" s="106"/>
      <c r="Q3" s="106"/>
      <c r="R3" s="106"/>
      <c r="S3" s="106"/>
      <c r="T3" s="106"/>
      <c r="U3" s="106"/>
      <c r="V3" s="106"/>
      <c r="W3" s="106"/>
    </row>
    <row r="4" spans="1:34" ht="16.5" thickBot="1" x14ac:dyDescent="0.3">
      <c r="A4" s="93"/>
      <c r="B4" s="104"/>
      <c r="C4" s="104"/>
      <c r="D4" s="104"/>
      <c r="E4" s="104"/>
      <c r="F4" s="104"/>
      <c r="G4" s="104"/>
      <c r="H4" s="104"/>
      <c r="I4" s="104"/>
      <c r="J4" s="104"/>
      <c r="K4" s="104"/>
    </row>
    <row r="5" spans="1:34" ht="15.75" thickBot="1" x14ac:dyDescent="0.3">
      <c r="L5" s="81"/>
      <c r="M5" s="11"/>
    </row>
    <row r="6" spans="1:34" ht="15.75" thickBot="1" x14ac:dyDescent="0.3">
      <c r="L6" s="9"/>
      <c r="N6" s="67" t="s">
        <v>1</v>
      </c>
      <c r="O6" s="1" t="s">
        <v>2</v>
      </c>
      <c r="P6" s="1" t="s">
        <v>11</v>
      </c>
      <c r="Q6" s="1" t="s">
        <v>3</v>
      </c>
      <c r="R6" s="1" t="s">
        <v>12</v>
      </c>
      <c r="S6" s="1" t="s">
        <v>4</v>
      </c>
      <c r="T6" s="1" t="s">
        <v>13</v>
      </c>
      <c r="U6" s="1" t="s">
        <v>5</v>
      </c>
      <c r="V6" s="1" t="s">
        <v>14</v>
      </c>
      <c r="W6" s="1" t="s">
        <v>6</v>
      </c>
      <c r="X6" s="1" t="s">
        <v>15</v>
      </c>
      <c r="Y6" s="1" t="s">
        <v>7</v>
      </c>
      <c r="Z6" s="1" t="s">
        <v>16</v>
      </c>
      <c r="AA6" s="1" t="s">
        <v>8</v>
      </c>
      <c r="AB6" s="1" t="s">
        <v>17</v>
      </c>
      <c r="AC6" s="1" t="s">
        <v>9</v>
      </c>
      <c r="AD6" s="1" t="s">
        <v>18</v>
      </c>
      <c r="AE6" s="1" t="s">
        <v>10</v>
      </c>
      <c r="AF6" s="2" t="s">
        <v>19</v>
      </c>
    </row>
    <row r="7" spans="1:34" x14ac:dyDescent="0.25">
      <c r="L7" s="9"/>
      <c r="N7" s="68" t="s">
        <v>21</v>
      </c>
      <c r="O7" s="16">
        <f>AVERAGE(C76,C79,C82,C85)</f>
        <v>0.5250809295274963</v>
      </c>
      <c r="P7" s="16">
        <f>_xlfn.STDEV.P(C76,C79,C82,C85)</f>
        <v>0.43734367408200553</v>
      </c>
      <c r="Q7" s="16">
        <f>AVERAGE(D76,D79,D82,D85)</f>
        <v>0.93616887960280903</v>
      </c>
      <c r="R7" s="16">
        <f>_xlfn.STDEV.P(D76,D79,D82,D85)</f>
        <v>0.34115793943730061</v>
      </c>
      <c r="S7" s="16">
        <f>AVERAGE(E76,E79,E82,E85)</f>
        <v>0.52332180384710336</v>
      </c>
      <c r="T7" s="16">
        <f>_xlfn.STDEV.P(E76,E79,E82,E85)</f>
        <v>0.45701481323131177</v>
      </c>
      <c r="U7" s="16">
        <f>AVERAGE(F76,F79,F82,F85)</f>
        <v>0.60038224887980529</v>
      </c>
      <c r="V7" s="16">
        <f>_xlfn.STDEV.P(F76,F79,F82,F85)</f>
        <v>0.50466018857650519</v>
      </c>
      <c r="W7" s="16">
        <f>AVERAGE(G76,G79,G82,G85)</f>
        <v>1.2574759509814932</v>
      </c>
      <c r="X7" s="16">
        <f>_xlfn.STDEV.P(G76,G79,G82,G85)</f>
        <v>0.40540754622689423</v>
      </c>
      <c r="Y7" s="16">
        <f>AVERAGE(H76,H79,H82,H85)</f>
        <v>0.7225631972620874</v>
      </c>
      <c r="Z7" s="16">
        <f>_xlfn.STDEV.P(H76,H79,H82,H85)</f>
        <v>0.76743891857201496</v>
      </c>
      <c r="AA7" s="16">
        <f>AVERAGE(I76,I79,I82,I85)</f>
        <v>0.49237319091661802</v>
      </c>
      <c r="AB7" s="16">
        <f>_xlfn.STDEV.P(I76,I79,I82,I85)</f>
        <v>0.4524692947577324</v>
      </c>
      <c r="AC7" s="16">
        <f>AVERAGE(J76,J79,J82,J85)</f>
        <v>0.53817346097162844</v>
      </c>
      <c r="AD7" s="16">
        <f>_xlfn.STDEV.P(J76,J79,J82,J85)</f>
        <v>0.42782411307326723</v>
      </c>
      <c r="AE7" s="16">
        <f>AVERAGE(K76,K79,K82,K85)</f>
        <v>0.47564695437746174</v>
      </c>
      <c r="AF7" s="17">
        <f>_xlfn.STDEV.P(K76,K79,K82,K85)</f>
        <v>0.41813212424887802</v>
      </c>
    </row>
    <row r="8" spans="1:34" x14ac:dyDescent="0.25">
      <c r="L8" s="9"/>
      <c r="N8" s="69" t="s">
        <v>23</v>
      </c>
      <c r="O8" s="8">
        <f>AVERAGE(C77,C80,C83,C86)</f>
        <v>42.979147970267086</v>
      </c>
      <c r="P8" s="8">
        <f>_xlfn.STDEV.P(C77,C80,C83,C86)</f>
        <v>33.111694326198048</v>
      </c>
      <c r="Q8" s="8">
        <f>AVERAGE(D77,D80,D83,D86)</f>
        <v>71.988419024236919</v>
      </c>
      <c r="R8" s="8">
        <f>_xlfn.STDEV.P(D77,D80,D83,D86)</f>
        <v>23.843172052810676</v>
      </c>
      <c r="S8" s="8">
        <f>AVERAGE(E77,E80,E83,E86)</f>
        <v>60.844977666773296</v>
      </c>
      <c r="T8" s="8">
        <f>_xlfn.STDEV.P(E77,E80,E83,E86)</f>
        <v>30.780061430198085</v>
      </c>
      <c r="U8" s="8">
        <f>AVERAGE(F77,F80,F83,F86)</f>
        <v>60.228777267038971</v>
      </c>
      <c r="V8" s="8">
        <f>_xlfn.STDEV.P(F77,F80,F83,F86)</f>
        <v>38.362463532657323</v>
      </c>
      <c r="W8" s="8">
        <f>AVERAGE(G77,G80,G83,G86)</f>
        <v>76.862292009189588</v>
      </c>
      <c r="X8" s="8">
        <f>_xlfn.STDEV.P(G77,G80,G83,G86)</f>
        <v>8.3527260619148596</v>
      </c>
      <c r="Y8" s="8">
        <f>AVERAGE(H77,H80,H83,H86)</f>
        <v>54.952036950508997</v>
      </c>
      <c r="Z8" s="8">
        <f>_xlfn.STDEV.P(H77,H80,H83,H86)</f>
        <v>51.963728019860156</v>
      </c>
      <c r="AA8" s="8">
        <f>AVERAGE(I77,I80,I83,I86)</f>
        <v>54.80160593615669</v>
      </c>
      <c r="AB8" s="8">
        <f>_xlfn.STDEV.P(I77,I80,I83,I86)</f>
        <v>33.443170341040997</v>
      </c>
      <c r="AC8" s="8">
        <f>AVERAGE(J77,J80,J83,J86)</f>
        <v>88.86369393077382</v>
      </c>
      <c r="AD8" s="8">
        <f>_xlfn.STDEV.P(J77,J80,J83,J86)</f>
        <v>58.742389204367981</v>
      </c>
      <c r="AE8" s="8">
        <f>AVERAGE(K77,K80,K83,K86)</f>
        <v>61.411857440819716</v>
      </c>
      <c r="AF8" s="18">
        <f>_xlfn.STDEV.P(K77,K80,K83,K86)</f>
        <v>20.916634074349481</v>
      </c>
    </row>
    <row r="9" spans="1:34" ht="15.75" thickBot="1" x14ac:dyDescent="0.3">
      <c r="L9" s="9"/>
      <c r="N9" s="70" t="s">
        <v>25</v>
      </c>
      <c r="O9" s="19">
        <f>AVERAGE(C78,C81,C84,C87)</f>
        <v>32.96602849842867</v>
      </c>
      <c r="P9" s="19">
        <f>_xlfn.STDEV.P(C78,C81,C84,C87)</f>
        <v>22.829925074788594</v>
      </c>
      <c r="Q9" s="19">
        <f>AVERAGE(D78,D81,D84,D87)</f>
        <v>28.390422335333998</v>
      </c>
      <c r="R9" s="19">
        <f>_xlfn.STDEV.P(D78,D81,D84,D87)</f>
        <v>19.202482371004646</v>
      </c>
      <c r="S9" s="19">
        <f>AVERAGE(E78,E81,E84,E87)</f>
        <v>73.382790611466731</v>
      </c>
      <c r="T9" s="19">
        <f>_xlfn.STDEV.P(E78,E81,E84,E87)</f>
        <v>70.855647762805901</v>
      </c>
      <c r="U9" s="19">
        <f>AVERAGE(F78,F81,F84,F87)</f>
        <v>49.818398237378275</v>
      </c>
      <c r="V9" s="19">
        <f>_xlfn.STDEV.P(F78,F81,F84,F87)</f>
        <v>45.657121823713084</v>
      </c>
      <c r="W9" s="19">
        <f>AVERAGE(G78,G81,G84,G87)</f>
        <v>36.483090484235696</v>
      </c>
      <c r="X9" s="19">
        <f>_xlfn.STDEV.P(G78,G81,G84,G87)</f>
        <v>24.061826551660886</v>
      </c>
      <c r="Y9" s="19">
        <f>AVERAGE(H78,H81,H84,H87)</f>
        <v>34.041324612853728</v>
      </c>
      <c r="Z9" s="19">
        <f>_xlfn.STDEV.P(H78,H81,H84,H87)</f>
        <v>26.393734536876796</v>
      </c>
      <c r="AA9" s="19">
        <f>AVERAGE(I78,I81,I84,I87)</f>
        <v>55.865530063913425</v>
      </c>
      <c r="AB9" s="19">
        <f>_xlfn.STDEV.P(I78,I81,I84,I87)</f>
        <v>53.732782205788958</v>
      </c>
      <c r="AC9" s="19">
        <f>AVERAGE(J78,J81,J84,J87)</f>
        <v>121.93609553204671</v>
      </c>
      <c r="AD9" s="19">
        <f>_xlfn.STDEV.P(J78,J81,J84,J87)</f>
        <v>153.26515111286423</v>
      </c>
      <c r="AE9" s="19">
        <f>AVERAGE(K78,K81,K84,K87)</f>
        <v>58.678398931559343</v>
      </c>
      <c r="AF9" s="20">
        <f>_xlfn.STDEV.P(K78,K81,K84,K87)</f>
        <v>52.164743797810644</v>
      </c>
    </row>
    <row r="10" spans="1:34" x14ac:dyDescent="0.25">
      <c r="L10" s="9"/>
      <c r="N10" s="68" t="s">
        <v>27</v>
      </c>
      <c r="O10" s="16">
        <f>AVERAGE(C91,C94,C97,C100,C103,C106,C109,C112,C115,C118,C121,C124)</f>
        <v>1.5021044851205037</v>
      </c>
      <c r="P10" s="16">
        <f>_xlfn.STDEV.P(C91,C94,C97,C100,C103,C106,C109,C112,C115,C118,C121,C124)</f>
        <v>1.3887038572384995</v>
      </c>
      <c r="Q10" s="16">
        <f>AVERAGE(D91,D94,D97,D100,D103,D109,D112,D115,D118,D121,D124)</f>
        <v>1.2665643785971592</v>
      </c>
      <c r="R10" s="16">
        <f>_xlfn.STDEV.P(D91,D94,D97,D100,D103,D109,D112,D115,D118,D121,D124)</f>
        <v>0.90202301580096944</v>
      </c>
      <c r="S10" s="16">
        <f>AVERAGE(E91,E94,E97,E100,E103,E109,E112,E115,E118,E121,E124)</f>
        <v>1.1986199467004086</v>
      </c>
      <c r="T10" s="16">
        <f>_xlfn.STDEV.P(E91,E94,E97,E100,E103,E109,E112,E115,E118,E121,E124)</f>
        <v>1.1345274891387338</v>
      </c>
      <c r="U10" s="16">
        <f>AVERAGE(F91,F94,F97,F100,F103,F109,F112,F115,F118,F121,F124)</f>
        <v>1.1113044821875797</v>
      </c>
      <c r="V10" s="16">
        <f>_xlfn.STDEV.P(F91,F94,F97,F100,F103,F109,F112,F115,F118,F121,F124)</f>
        <v>0.96431174296089528</v>
      </c>
      <c r="W10" s="16">
        <f>AVERAGE(G91,G94,G97,G100,G103,G109,G112,G115,G118,G121,G124)</f>
        <v>1.3415861809724681</v>
      </c>
      <c r="X10" s="16">
        <f>_xlfn.STDEV.P(G91,G94,G97,G100,G103,G109,G112,G115,G118,G121,G124)</f>
        <v>0.98874601988502941</v>
      </c>
      <c r="Y10" s="16">
        <f>AVERAGE(H91,H94,H97,H100,H103,H109,H112,H115,H118,H121,H124)</f>
        <v>1.2436604026817077</v>
      </c>
      <c r="Z10" s="16">
        <f>_xlfn.STDEV.P(H91,H94,H97,H100,H103,H109,H112,H115,H118,H121,H124)</f>
        <v>1.1105504486747342</v>
      </c>
      <c r="AA10" s="16">
        <f>AVERAGE(I91,I94,I97,I100,I103,I109,I112,I115,I118,I121,I124)</f>
        <v>1.1407805519914478</v>
      </c>
      <c r="AB10" s="16">
        <f>_xlfn.STDEV.P(I91,I94,I97,I100,I103,I109,I112,I115,I118,I121,I124)</f>
        <v>1.1387295534866271</v>
      </c>
      <c r="AC10" s="16">
        <f>AVERAGE(J91,J94,J97,J100,J103,J109,J112,J115,J118,J121,J124)</f>
        <v>1.083693704329951</v>
      </c>
      <c r="AD10" s="16">
        <f>_xlfn.STDEV.P(J91,J94,J97,J100,J103,J109,J112,J115,J118,J121,J124)</f>
        <v>0.83767659625462532</v>
      </c>
      <c r="AE10" s="16">
        <f>AVERAGE(K91,K94,K97,K100,K103,K109,K112,K115,K118,K121,K124)</f>
        <v>1.3652648054666776</v>
      </c>
      <c r="AF10" s="17">
        <f>_xlfn.STDEV.P(K91,K94,K97,K100,K103,K109,K112,K115,K118,K121,K124)</f>
        <v>1.48043832241884</v>
      </c>
    </row>
    <row r="11" spans="1:34" x14ac:dyDescent="0.25">
      <c r="L11" s="9"/>
      <c r="N11" s="69" t="s">
        <v>29</v>
      </c>
      <c r="O11" s="8">
        <f>AVERAGE(C92,C95,C98,C101,C104,C107,C110,C113,C116,C119,C122,C125)</f>
        <v>255.50510375836598</v>
      </c>
      <c r="P11" s="8">
        <f>_xlfn.STDEV.P(C92,C95,C98,C101,C104,C107,C110,C113,C116,C119,C122,C125)</f>
        <v>172.20122139871592</v>
      </c>
      <c r="Q11" s="8">
        <f>AVERAGE(D92,D95,D98,D101,D104,D110,D113,D116,D119,D122,D125)</f>
        <v>308.19029883432603</v>
      </c>
      <c r="R11" s="8">
        <f>_xlfn.STDEV.P(D92,D95,D98,D101,D104,D110,D113,D116,D119,D122,D125)</f>
        <v>285.05352979542999</v>
      </c>
      <c r="S11" s="8">
        <f>AVERAGE(E92,E95,E98,E101,E104,E110,E113,E116,E119,E122,E125)</f>
        <v>421.49063495051286</v>
      </c>
      <c r="T11" s="8">
        <f>_xlfn.STDEV.P(E92,E95,E98,E101,E104,E110,E113,E116,E119,E122,E125)</f>
        <v>415.63544234181711</v>
      </c>
      <c r="U11" s="8">
        <f>AVERAGE(F92,F95,F98,F101,F104,F110,F113,F116,F119,F122,F125)</f>
        <v>238.92517865355822</v>
      </c>
      <c r="V11" s="8">
        <f>_xlfn.STDEV.P(F92,F95,F98,F101,F104,F110,F113,F116,F119,F122,F125)</f>
        <v>158.11198999790273</v>
      </c>
      <c r="W11" s="8">
        <f>AVERAGE(G92,G95,G98,G101,G104,G110,G113,G116,G119,G122,G125)</f>
        <v>251.47532012244409</v>
      </c>
      <c r="X11" s="8">
        <f>_xlfn.STDEV.P(G92,G95,G98,G101,G104,G110,G113,G116,G119,G122,G125)</f>
        <v>120.49080374655784</v>
      </c>
      <c r="Y11" s="8">
        <f>AVERAGE(H92,H95,H98,H101,H104,H110,H113,H116,H119,H122,H125)</f>
        <v>213.63685252742269</v>
      </c>
      <c r="Z11" s="8">
        <f>_xlfn.STDEV.P(H92,H95,H98,H101,H104,H110,H113,H116,H119,H122,H125)</f>
        <v>124.40954314629703</v>
      </c>
      <c r="AA11" s="8">
        <f>AVERAGE(I92,I95,I98,I101,I104,I110,I113,I116,I119,I122,I125)</f>
        <v>245.54060510693736</v>
      </c>
      <c r="AB11" s="8">
        <f>_xlfn.STDEV.P(I92,I95,I98,I101,I104,I110,I113,I116,I119,I122,I125)</f>
        <v>160.36042310825181</v>
      </c>
      <c r="AC11" s="8">
        <f>AVERAGE(J92,J95,J98,J101,J104,J110,J113,J116,J119,J122,J125)</f>
        <v>209.82779347667471</v>
      </c>
      <c r="AD11" s="8">
        <f>_xlfn.STDEV.P(J92,J95,J98,J101,J104,J110,J113,J116,J119,J122,J125)</f>
        <v>216.18793527381666</v>
      </c>
      <c r="AE11" s="8">
        <f>AVERAGE(K92,K95,K98,K101,K104,K110,K113,K116,K119,K122,K125)</f>
        <v>258.19476869890059</v>
      </c>
      <c r="AF11" s="18">
        <f>_xlfn.STDEV.P(K92,K95,K98,K101,K104,K110,K113,K116,K119,K122,K125)</f>
        <v>205.45792456840567</v>
      </c>
    </row>
    <row r="12" spans="1:34" ht="15.75" thickBot="1" x14ac:dyDescent="0.3">
      <c r="L12" s="9"/>
      <c r="N12" s="70" t="s">
        <v>31</v>
      </c>
      <c r="O12" s="19">
        <f>AVERAGE(C93,C96,C99,C102,C105,C108,C111,C114,C117,C120,C123,C126)</f>
        <v>251.49522174026649</v>
      </c>
      <c r="P12" s="19">
        <f>_xlfn.STDEV.P(C93,C96,C99,C102,C105,C108,C111,C114,C117,C120,C123,C126)</f>
        <v>330.25281747964846</v>
      </c>
      <c r="Q12" s="19">
        <f>AVERAGE(D93,D96,D99,D102,D105,D111,D114,D117,D120,D123,D126)</f>
        <v>164.00535091176295</v>
      </c>
      <c r="R12" s="19">
        <f>_xlfn.STDEV.P(D93,D96,D99,D102,D105,D111,D114,D117,D120,D123,D126)</f>
        <v>203.59969544443439</v>
      </c>
      <c r="S12" s="19">
        <f>AVERAGE(E93,E96,E99,E102,E105,E111,E114,E117,E120,E123,E126)</f>
        <v>257.41744647698835</v>
      </c>
      <c r="T12" s="19">
        <f>_xlfn.STDEV.P(E93,E96,E99,E102,E105,E111,E114,E117,E120,E123,E126)</f>
        <v>287.52620627508583</v>
      </c>
      <c r="U12" s="19">
        <f>AVERAGE(F93,F96,F99,F102,F105,F111,F114,F117,F120,F123,F126)</f>
        <v>174.95210768469266</v>
      </c>
      <c r="V12" s="19">
        <f>_xlfn.STDEV.P(F93,F96,F99,F102,F105,F111,F114,F117,F120,F123,F126)</f>
        <v>232.69379428299234</v>
      </c>
      <c r="W12" s="19">
        <f>AVERAGE(G93,G96,G99,G102,G105,G111,G114,G117,G120,G123,G126)</f>
        <v>163.88527189144585</v>
      </c>
      <c r="X12" s="19">
        <f>_xlfn.STDEV.P(G93,G96,G99,G102,G105,G111,G114,G117,G120,G123,G126)</f>
        <v>190.24252863428873</v>
      </c>
      <c r="Y12" s="19">
        <f>AVERAGE(H93,H96,H99,H102,H105,H111,H114,H117,H120,H123,H126)</f>
        <v>140.17657142458339</v>
      </c>
      <c r="Z12" s="19">
        <f>_xlfn.STDEV.P(H93,H96,H99,H102,H105,H111,H114,H117,H120,H123,H126)</f>
        <v>173.08176079099695</v>
      </c>
      <c r="AA12" s="19">
        <f>AVERAGE(I93,I96,I99,I102,I105,I111,I114,I117,I120,I123,I126)</f>
        <v>161.41861462744831</v>
      </c>
      <c r="AB12" s="19">
        <f>_xlfn.STDEV.P(I93,I96,I99,I102,I105,I111,I114,I117,I120,I123,I126)</f>
        <v>199.91439344088997</v>
      </c>
      <c r="AC12" s="19">
        <f>AVERAGE(J93,J96,J99,J102,J105,J111,J114,J117,J120,J123,J126)</f>
        <v>132.23261032636847</v>
      </c>
      <c r="AD12" s="19">
        <f>_xlfn.STDEV.P(J93,J96,J99,J102,J105,J111,J114,J117,J120,J123,J126)</f>
        <v>190.77046251022196</v>
      </c>
      <c r="AE12" s="19">
        <f>AVERAGE(K93,K96,K99,K102,K105,K111,K114,K117,K120,K123,K126)</f>
        <v>164.31383412662191</v>
      </c>
      <c r="AF12" s="20">
        <f>_xlfn.STDEV.P(K93,K96,K99,K102,K105,K111,K114,K117,K120,K123,K126)</f>
        <v>230.37693176169429</v>
      </c>
    </row>
    <row r="13" spans="1:34" x14ac:dyDescent="0.25">
      <c r="L13" s="9"/>
      <c r="N13" s="68" t="s">
        <v>34</v>
      </c>
      <c r="O13" s="16">
        <f>AVERAGE(C130,C133,C139,C142,C145,C148,C151)</f>
        <v>1.648338014698798</v>
      </c>
      <c r="P13" s="16">
        <f>_xlfn.STDEV.P(C130,C133,C139,C142,C145,C148,C151)</f>
        <v>0.83605471184088231</v>
      </c>
      <c r="Q13" s="16">
        <f>AVERAGE(D130,D133,D139,D142,D145,D148,D151)</f>
        <v>1.5927051201749796</v>
      </c>
      <c r="R13" s="16">
        <f>_xlfn.STDEV.P(D130,D133,D139,D142,D145,D148,D151)</f>
        <v>0.59765993527370165</v>
      </c>
      <c r="S13" s="16">
        <f>AVERAGE(E130,E133,E139,E142,E145,E148,E151)</f>
        <v>1.7353099533560907</v>
      </c>
      <c r="T13" s="16">
        <f>_xlfn.STDEV.P(E130,E133,E139,E142,E145,E148,E151)</f>
        <v>1.0484269461453048</v>
      </c>
      <c r="U13" s="16">
        <f>AVERAGE(F130,F133,F139,F142,F145,F148,F151)</f>
        <v>1.7658085217696711</v>
      </c>
      <c r="V13" s="16">
        <f>_xlfn.STDEV.P(F130,F133,F139,F142,F145,F148,F151)</f>
        <v>0.96264086311601726</v>
      </c>
      <c r="W13" s="16">
        <f>AVERAGE(G130,G133,G139,G142,G145,G148,G151)</f>
        <v>1.7539443290171348</v>
      </c>
      <c r="X13" s="16">
        <f>_xlfn.STDEV.P(G130,G133,G139,G142,G145,G148,G151)</f>
        <v>0.69737461015200697</v>
      </c>
      <c r="Y13" s="16">
        <f>AVERAGE(H130,H133,H139,H142,H145,H148,H151)</f>
        <v>1.7355687758021141</v>
      </c>
      <c r="Z13" s="16">
        <f>_xlfn.STDEV.P(H130,H133,H139,H142,H145,H148,H151)</f>
        <v>1.1276127023016471</v>
      </c>
      <c r="AA13" s="16">
        <f>AVERAGE(I130,I133,I139,I142,I145,I148,I151)</f>
        <v>1.6733348345738341</v>
      </c>
      <c r="AB13" s="16">
        <f>_xlfn.STDEV.P(I130,I133,I139,I142,I145,I148,I151)</f>
        <v>0.98208416841369284</v>
      </c>
      <c r="AC13" s="16">
        <f>AVERAGE(J130,J133,J139,J142,J145,J148,J151)</f>
        <v>1.7589630219253738</v>
      </c>
      <c r="AD13" s="16">
        <f>_xlfn.STDEV.P(J130,J133,J139,J142,J145,J148,J151)</f>
        <v>0.94242031406604998</v>
      </c>
      <c r="AE13" s="16">
        <f>AVERAGE(K130,K133,K139,K142,K145,K148,K151)</f>
        <v>1.5685049602878292</v>
      </c>
      <c r="AF13" s="17">
        <f>_xlfn.STDEV.P(K130,K133,K139,K142,K145,K148,K151)</f>
        <v>0.86587296468165831</v>
      </c>
    </row>
    <row r="14" spans="1:34" x14ac:dyDescent="0.25">
      <c r="L14" s="9"/>
      <c r="N14" s="69" t="s">
        <v>36</v>
      </c>
      <c r="O14" s="8">
        <f>AVERAGE(C131,C134,C140,C143,C146,C149,C152)</f>
        <v>135.73549601553944</v>
      </c>
      <c r="P14" s="8">
        <f>_xlfn.STDEV.P(C131,C134,C140,C143,C146,C149,C152)</f>
        <v>148.97302275327147</v>
      </c>
      <c r="Q14" s="8">
        <f>AVERAGE(D131,D134,D140,D143,D146,D149,D152)</f>
        <v>193.29651996341818</v>
      </c>
      <c r="R14" s="8">
        <f>_xlfn.STDEV.P(D131,D134,D140,D143,D146,D149,D152)</f>
        <v>211.91887860280059</v>
      </c>
      <c r="S14" s="8">
        <f>AVERAGE(E131,E134,E140,E143,E146,E149,E152)</f>
        <v>169.83509248241822</v>
      </c>
      <c r="T14" s="8">
        <f>_xlfn.STDEV.P(E131,E134,E140,E143,E146,E149,E152)</f>
        <v>177.92244793836315</v>
      </c>
      <c r="U14" s="8">
        <f>AVERAGE(F131,F134,F140,F143,F146,F149,F152)</f>
        <v>171.43242507305564</v>
      </c>
      <c r="V14" s="8">
        <f>_xlfn.STDEV.P(F131,F134,F140,F143,F146,F149,F152)</f>
        <v>242.03909024247935</v>
      </c>
      <c r="W14" s="8">
        <f>AVERAGE(G131,G134,G140,G143,G146,G149,G152)</f>
        <v>156.04606494873474</v>
      </c>
      <c r="X14" s="8">
        <f>_xlfn.STDEV.P(G131,G134,G140,G143,G146,G149,G152)</f>
        <v>178.46704222151212</v>
      </c>
      <c r="Y14" s="8">
        <f>AVERAGE(H131,H134,H140,H143,H146,H149,H152)</f>
        <v>189.19913096531309</v>
      </c>
      <c r="Z14" s="8">
        <f>_xlfn.STDEV.P(H131,H134,H140,H143,H146,H149,H152)</f>
        <v>248.7240693542586</v>
      </c>
      <c r="AA14" s="8">
        <f>AVERAGE(I131,I134,I140,I143,I146,I149,I152)</f>
        <v>169.66277745546952</v>
      </c>
      <c r="AB14" s="8">
        <f>_xlfn.STDEV.P(I131,I134,I140,I143,I146,I149,I152)</f>
        <v>219.69120825267385</v>
      </c>
      <c r="AC14" s="8">
        <f>AVERAGE(J131,J134,J140,J143,J146,J149,J152)</f>
        <v>148.88377948135457</v>
      </c>
      <c r="AD14" s="8">
        <f>_xlfn.STDEV.P(J131,J134,J140,J143,J146,J149,J152)</f>
        <v>196.57455767430335</v>
      </c>
      <c r="AE14" s="8">
        <f>AVERAGE(K131,K134,K140,K143,K146,K149,K152)</f>
        <v>155.26379303480329</v>
      </c>
      <c r="AF14" s="18">
        <f>_xlfn.STDEV.P(K131,K134,K140,K143,K146,K149,K152)</f>
        <v>188.34366572311455</v>
      </c>
    </row>
    <row r="15" spans="1:34" ht="15.75" thickBot="1" x14ac:dyDescent="0.3">
      <c r="L15" s="9"/>
      <c r="N15" s="71" t="s">
        <v>38</v>
      </c>
      <c r="O15" s="27">
        <f>AVERAGE(C132,C135,C141,C144,C147,C150,C153)</f>
        <v>55.746381958488151</v>
      </c>
      <c r="P15" s="27">
        <f>_xlfn.STDEV.P(C132,C135,C141,C144,C147,C150,C153)</f>
        <v>26.745251545107919</v>
      </c>
      <c r="Q15" s="27">
        <f>AVERAGE(D132,D135,D141,D144,D147,D150,D153)</f>
        <v>62.87186742558881</v>
      </c>
      <c r="R15" s="27">
        <f>_xlfn.STDEV.P(D132,D135,D141,D144,D147,D150,D153)</f>
        <v>40.505119402572156</v>
      </c>
      <c r="S15" s="27">
        <f>AVERAGE(E132,E135,E141,E144,E147,E150,E153)</f>
        <v>99.766757375590743</v>
      </c>
      <c r="T15" s="27">
        <f>_xlfn.STDEV.P(E132,E135,E141,E144,E147,E150,E153)</f>
        <v>128.56649386507419</v>
      </c>
      <c r="U15" s="27">
        <f>AVERAGE(F132,F135,F141,F144,F147,F150,F153)</f>
        <v>66.67459323832415</v>
      </c>
      <c r="V15" s="27">
        <f>_xlfn.STDEV.P(F132,F135,F141,F144,F147,F150,F153)</f>
        <v>36.321308700558092</v>
      </c>
      <c r="W15" s="27">
        <f>AVERAGE(G132,G135,G141,G144,G147,G150,G153)</f>
        <v>72.675807092684764</v>
      </c>
      <c r="X15" s="27">
        <f>_xlfn.STDEV.P(G132,G135,G141,G144,G147,G150,G153)</f>
        <v>48.619216337342422</v>
      </c>
      <c r="Y15" s="27">
        <f>AVERAGE(H132,H135,H141,H144,H147,H150,H153)</f>
        <v>63.805417875136833</v>
      </c>
      <c r="Z15" s="27">
        <f>_xlfn.STDEV.P(H132,H135,H141,H144,H147,H150,H153)</f>
        <v>41.702624288300306</v>
      </c>
      <c r="AA15" s="27">
        <f>AVERAGE(I132,I135,I141,I144,I147,I150,I153)</f>
        <v>66.21679341207286</v>
      </c>
      <c r="AB15" s="27">
        <f>_xlfn.STDEV.P(I132,I135,I141,I144,I147,I150,I153)</f>
        <v>36.679792929341609</v>
      </c>
      <c r="AC15" s="27">
        <f>AVERAGE(J132,J135,J141,J144,J147,J150,J153)</f>
        <v>53.445501682143018</v>
      </c>
      <c r="AD15" s="27">
        <f>_xlfn.STDEV.P(J132,J135,J141,J144,J147,J150,J153)</f>
        <v>30.05023658099449</v>
      </c>
      <c r="AE15" s="27">
        <f>AVERAGE(K132,K135,K141,K144,K147,K150,K153)</f>
        <v>63.928804551295279</v>
      </c>
      <c r="AF15" s="36">
        <f>_xlfn.STDEV.P(K132,K135,K141,K144,K147,K150,K153)</f>
        <v>34.664941795828121</v>
      </c>
    </row>
    <row r="16" spans="1:34" ht="38.25" customHeight="1" thickBot="1" x14ac:dyDescent="0.3">
      <c r="L16" s="9"/>
      <c r="N16" s="37" t="s">
        <v>40</v>
      </c>
      <c r="O16" s="1" t="s">
        <v>2</v>
      </c>
      <c r="P16" s="1" t="s">
        <v>11</v>
      </c>
      <c r="Q16" s="1" t="s">
        <v>3</v>
      </c>
      <c r="R16" s="1" t="s">
        <v>12</v>
      </c>
      <c r="S16" s="1" t="s">
        <v>4</v>
      </c>
      <c r="T16" s="1" t="s">
        <v>13</v>
      </c>
      <c r="U16" s="1" t="s">
        <v>5</v>
      </c>
      <c r="V16" s="1" t="s">
        <v>14</v>
      </c>
      <c r="W16" s="1" t="s">
        <v>6</v>
      </c>
      <c r="X16" s="1" t="s">
        <v>15</v>
      </c>
      <c r="Y16" s="1" t="s">
        <v>7</v>
      </c>
      <c r="Z16" s="1" t="s">
        <v>16</v>
      </c>
      <c r="AA16" s="1" t="s">
        <v>8</v>
      </c>
      <c r="AB16" s="1" t="s">
        <v>17</v>
      </c>
      <c r="AC16" s="1" t="s">
        <v>9</v>
      </c>
      <c r="AD16" s="1" t="s">
        <v>18</v>
      </c>
      <c r="AE16" s="1" t="s">
        <v>10</v>
      </c>
      <c r="AF16" s="2" t="s">
        <v>19</v>
      </c>
      <c r="AG16" s="96" t="s">
        <v>41</v>
      </c>
      <c r="AH16" s="97"/>
    </row>
    <row r="17" spans="12:34" x14ac:dyDescent="0.25">
      <c r="L17" s="9"/>
      <c r="N17" s="72" t="s">
        <v>43</v>
      </c>
      <c r="O17" s="24">
        <f>AVERAGE(O7,O10,O13)</f>
        <v>1.2251744764489325</v>
      </c>
      <c r="P17" s="24">
        <f>_xlfn.STDEV.P(O7,O10,O13)</f>
        <v>0.49862764472366872</v>
      </c>
      <c r="Q17" s="24">
        <f>AVERAGE(Q7,Q10,Q13)</f>
        <v>1.2651461261249828</v>
      </c>
      <c r="R17" s="24">
        <f>_xlfn.STDEV.P(Q7,Q10,Q13)</f>
        <v>0.26803167396934646</v>
      </c>
      <c r="S17" s="24">
        <f>AVERAGE(S7,S10,S13)</f>
        <v>1.152417234634534</v>
      </c>
      <c r="T17" s="24">
        <f>_xlfn.STDEV.P(S7,S10,S13)</f>
        <v>0.4958694966683852</v>
      </c>
      <c r="U17" s="24">
        <f>AVERAGE(U7,U10,U13)</f>
        <v>1.1591650842790189</v>
      </c>
      <c r="V17" s="24">
        <f>_xlfn.STDEV.P(U7,U10,U13)</f>
        <v>0.47698537874859193</v>
      </c>
      <c r="W17" s="24">
        <f>AVERAGE(W7,W10,W13)</f>
        <v>1.4510021536570321</v>
      </c>
      <c r="X17" s="24">
        <f>_xlfn.STDEV.P(W7,W10,W13)</f>
        <v>0.21694715778458923</v>
      </c>
      <c r="Y17" s="24">
        <f>AVERAGE(Y7,Y10,Y13)</f>
        <v>1.2339307919153031</v>
      </c>
      <c r="Z17" s="24">
        <f>_xlfn.STDEV.P(Y7,Y10,Y13)</f>
        <v>0.4136150178870468</v>
      </c>
      <c r="AA17" s="24">
        <f>AVERAGE(AA7,AA10,AA13)</f>
        <v>1.1021628591606334</v>
      </c>
      <c r="AB17" s="24">
        <f>_xlfn.STDEV.P(AA7,AA10,AA13)</f>
        <v>0.48289826091843246</v>
      </c>
      <c r="AC17" s="24">
        <f>AVERAGE(AC7,AC10,AC13)</f>
        <v>1.1269433957423178</v>
      </c>
      <c r="AD17" s="24">
        <f>_xlfn.STDEV.P(AC7,AC10,AC13)</f>
        <v>0.49932266781368145</v>
      </c>
      <c r="AE17" s="24">
        <f>AVERAGE(AE7,AE10,AE13)</f>
        <v>1.1364722400439895</v>
      </c>
      <c r="AF17" s="40">
        <f>_xlfn.STDEV.P(AE7,AE10,AE13)</f>
        <v>0.47458345508815597</v>
      </c>
      <c r="AG17" s="73">
        <f>AVERAGE(O17,Q17,S17,U17,W17,Y17,AA17,AC17,AE17)</f>
        <v>1.2058238180007494</v>
      </c>
      <c r="AH17" s="74">
        <f>_xlfn.STDEV.P(O17,Q17,S17,U17,W17,Y17,AA17,AC17,AE17)</f>
        <v>0.10088643771266563</v>
      </c>
    </row>
    <row r="18" spans="12:34" x14ac:dyDescent="0.25">
      <c r="L18" s="9"/>
      <c r="N18" s="69" t="s">
        <v>45</v>
      </c>
      <c r="O18" s="8">
        <f t="shared" ref="O18:Q19" si="0">AVERAGE(O8,O11,O14)</f>
        <v>144.73991591472418</v>
      </c>
      <c r="P18" s="8">
        <f>_xlfn.STDEV.P(O8,O11,O14)</f>
        <v>86.996667193641628</v>
      </c>
      <c r="Q18" s="8">
        <f t="shared" si="0"/>
        <v>191.15841260732705</v>
      </c>
      <c r="R18" s="8">
        <f>_xlfn.STDEV.P(Q8,Q11,Q14)</f>
        <v>96.440864899185982</v>
      </c>
      <c r="S18" s="8">
        <f t="shared" ref="S18:S19" si="1">AVERAGE(S8,S11,S14)</f>
        <v>217.3902350332348</v>
      </c>
      <c r="T18" s="8">
        <f>_xlfn.STDEV.P(S8,S11,S14)</f>
        <v>151.02415086485672</v>
      </c>
      <c r="U18" s="8">
        <f t="shared" ref="U18:U19" si="2">AVERAGE(U8,U11,U14)</f>
        <v>156.86212699788427</v>
      </c>
      <c r="V18" s="8">
        <f>_xlfn.STDEV.P(U8,U11,U14)</f>
        <v>73.676414845016751</v>
      </c>
      <c r="W18" s="8">
        <f t="shared" ref="W18:W19" si="3">AVERAGE(W8,W11,W14)</f>
        <v>161.46122569345616</v>
      </c>
      <c r="X18" s="8">
        <f>_xlfn.STDEV.P(W8,W11,W14)</f>
        <v>71.388236057670042</v>
      </c>
      <c r="Y18" s="8">
        <f t="shared" ref="Y18:Y19" si="4">AVERAGE(Y8,Y11,Y14)</f>
        <v>152.59600681441492</v>
      </c>
      <c r="Z18" s="8">
        <f>_xlfn.STDEV.P(Y8,Y11,Y14)</f>
        <v>69.761781307887702</v>
      </c>
      <c r="AA18" s="8">
        <f t="shared" ref="AA18:AA19" si="5">AVERAGE(AA8,AA11,AA14)</f>
        <v>156.66832949952118</v>
      </c>
      <c r="AB18" s="8">
        <f>_xlfn.STDEV.P(AA8,AA11,AA14)</f>
        <v>78.40911175549121</v>
      </c>
      <c r="AC18" s="8">
        <f t="shared" ref="AC18:AC19" si="6">AVERAGE(AC8,AC11,AC14)</f>
        <v>149.19175562960103</v>
      </c>
      <c r="AD18" s="8">
        <f>_xlfn.STDEV.P(AC8,AC11,AC14)</f>
        <v>49.383867012878945</v>
      </c>
      <c r="AE18" s="8">
        <f>AVERAGE(AE8,AE11,AE14)</f>
        <v>158.2901397248412</v>
      </c>
      <c r="AF18" s="18">
        <f>_xlfn.STDEV.P(AE8,AE11,AE14)</f>
        <v>80.364783421254302</v>
      </c>
      <c r="AG18" s="34">
        <f>AVERAGE(O18,Q18,S18,U18,W18,Y18,AA18,AC18,AE18)</f>
        <v>165.37312754611165</v>
      </c>
      <c r="AH18" s="75">
        <f t="shared" ref="AH18:AH19" si="7">_xlfn.STDEV.P(O18,Q18,S18,U18,W18,Y18,AA18,AC18,AE18)</f>
        <v>22.199008392464581</v>
      </c>
    </row>
    <row r="19" spans="12:34" ht="15.75" thickBot="1" x14ac:dyDescent="0.3">
      <c r="L19" s="9"/>
      <c r="N19" s="70" t="s">
        <v>47</v>
      </c>
      <c r="O19" s="19">
        <f t="shared" si="0"/>
        <v>113.40254406572775</v>
      </c>
      <c r="P19" s="19">
        <f>_xlfn.STDEV.P(O9,O12,O15)</f>
        <v>98.088146910264172</v>
      </c>
      <c r="Q19" s="19">
        <f t="shared" si="0"/>
        <v>85.089213557561919</v>
      </c>
      <c r="R19" s="19">
        <f>_xlfn.STDEV.P(Q9,Q12,Q15)</f>
        <v>57.550326179547149</v>
      </c>
      <c r="S19" s="19">
        <f t="shared" si="1"/>
        <v>143.52233148801528</v>
      </c>
      <c r="T19" s="19">
        <f>_xlfn.STDEV.P(S9,S12,S15)</f>
        <v>81.253107999288844</v>
      </c>
      <c r="U19" s="19">
        <f t="shared" si="2"/>
        <v>97.148366386798372</v>
      </c>
      <c r="V19" s="19">
        <f>_xlfn.STDEV.P(U9,U12,U15)</f>
        <v>55.444262988095986</v>
      </c>
      <c r="W19" s="19">
        <f t="shared" si="3"/>
        <v>91.014723156122102</v>
      </c>
      <c r="X19" s="19">
        <f>_xlfn.STDEV.P(W9,W12,W15)</f>
        <v>53.603891889894648</v>
      </c>
      <c r="Y19" s="19">
        <f t="shared" si="4"/>
        <v>79.341104637524651</v>
      </c>
      <c r="Z19" s="19">
        <f>_xlfn.STDEV.P(Y9,Y12,Y15)</f>
        <v>44.700416301797205</v>
      </c>
      <c r="AA19" s="19">
        <f t="shared" si="5"/>
        <v>94.500312701144864</v>
      </c>
      <c r="AB19" s="19">
        <f>_xlfn.STDEV.P(AA9,AA12,AA15)</f>
        <v>47.506711895974355</v>
      </c>
      <c r="AC19" s="19">
        <f t="shared" si="6"/>
        <v>102.53806918018607</v>
      </c>
      <c r="AD19" s="19">
        <f>_xlfn.STDEV.P(AC9,AC12,AC15)</f>
        <v>34.96726747392821</v>
      </c>
      <c r="AE19" s="19">
        <f t="shared" ref="AE19" si="8">AVERAGE(AE9,AE12,AE15)</f>
        <v>95.640345869825509</v>
      </c>
      <c r="AF19" s="20">
        <f>_xlfn.STDEV.P(AE9,AE12,AE15)</f>
        <v>48.606773751609325</v>
      </c>
      <c r="AG19" s="35">
        <f>AVERAGE(O19,Q19,S19,U19,W19,Y19,AA19,AC19,AE19)</f>
        <v>100.24411233810072</v>
      </c>
      <c r="AH19" s="76">
        <f t="shared" si="7"/>
        <v>17.848027192326018</v>
      </c>
    </row>
    <row r="20" spans="12:34" x14ac:dyDescent="0.25">
      <c r="L20" s="9"/>
      <c r="N20" s="3"/>
    </row>
    <row r="21" spans="12:34" x14ac:dyDescent="0.25">
      <c r="L21" s="9"/>
      <c r="N21" s="3"/>
    </row>
    <row r="22" spans="12:34" x14ac:dyDescent="0.25">
      <c r="L22" s="9"/>
      <c r="N22" s="3"/>
    </row>
    <row r="23" spans="12:34" x14ac:dyDescent="0.25">
      <c r="L23" s="9"/>
      <c r="N23" s="3"/>
    </row>
    <row r="24" spans="12:34" x14ac:dyDescent="0.25">
      <c r="L24" s="9"/>
      <c r="N24" s="3"/>
    </row>
    <row r="25" spans="12:34" x14ac:dyDescent="0.25">
      <c r="L25" s="9"/>
      <c r="N25" s="3"/>
    </row>
    <row r="26" spans="12:34" x14ac:dyDescent="0.25">
      <c r="L26" s="9"/>
      <c r="N26" s="3"/>
    </row>
    <row r="27" spans="12:34" x14ac:dyDescent="0.25">
      <c r="L27" s="9"/>
      <c r="N27" s="3"/>
    </row>
    <row r="28" spans="12:34" x14ac:dyDescent="0.25">
      <c r="L28" s="9"/>
      <c r="N28" s="3"/>
    </row>
    <row r="29" spans="12:34" x14ac:dyDescent="0.25">
      <c r="L29" s="9"/>
      <c r="N29" s="3"/>
    </row>
    <row r="30" spans="12:34" x14ac:dyDescent="0.25">
      <c r="L30" s="9"/>
      <c r="N30" s="3"/>
    </row>
    <row r="31" spans="12:34" x14ac:dyDescent="0.25">
      <c r="L31" s="9"/>
      <c r="N31" s="3"/>
    </row>
    <row r="32" spans="12:34" x14ac:dyDescent="0.25">
      <c r="L32" s="9"/>
      <c r="N32" s="3"/>
    </row>
    <row r="33" spans="12:14" x14ac:dyDescent="0.25">
      <c r="L33" s="9"/>
      <c r="N33" s="3"/>
    </row>
    <row r="34" spans="12:14" x14ac:dyDescent="0.25">
      <c r="L34" s="9"/>
      <c r="N34" s="3"/>
    </row>
    <row r="35" spans="12:14" x14ac:dyDescent="0.25">
      <c r="L35" s="9"/>
      <c r="N35" s="3"/>
    </row>
    <row r="36" spans="12:14" x14ac:dyDescent="0.25">
      <c r="L36" s="9"/>
      <c r="N36" s="3"/>
    </row>
    <row r="37" spans="12:14" s="26" customFormat="1" x14ac:dyDescent="0.25">
      <c r="L37" s="9"/>
      <c r="M37" s="9"/>
    </row>
    <row r="38" spans="12:14" s="26" customFormat="1" x14ac:dyDescent="0.25">
      <c r="L38" s="9"/>
      <c r="M38" s="9"/>
    </row>
    <row r="39" spans="12:14" s="26" customFormat="1" x14ac:dyDescent="0.25">
      <c r="L39" s="9"/>
      <c r="M39" s="9"/>
    </row>
    <row r="40" spans="12:14" x14ac:dyDescent="0.25">
      <c r="L40" s="9"/>
      <c r="N40" s="3"/>
    </row>
    <row r="41" spans="12:14" x14ac:dyDescent="0.25">
      <c r="L41" s="9"/>
      <c r="N41" s="3"/>
    </row>
    <row r="42" spans="12:14" x14ac:dyDescent="0.25">
      <c r="L42" s="9"/>
      <c r="N42" s="3"/>
    </row>
    <row r="43" spans="12:14" x14ac:dyDescent="0.25">
      <c r="L43" s="9"/>
      <c r="N43" s="3"/>
    </row>
    <row r="44" spans="12:14" x14ac:dyDescent="0.25">
      <c r="L44" s="9"/>
      <c r="N44" s="3"/>
    </row>
    <row r="45" spans="12:14" x14ac:dyDescent="0.25">
      <c r="L45" s="9"/>
      <c r="N45" s="3"/>
    </row>
    <row r="46" spans="12:14" x14ac:dyDescent="0.25">
      <c r="L46" s="9"/>
      <c r="N46" s="3"/>
    </row>
    <row r="47" spans="12:14" x14ac:dyDescent="0.25">
      <c r="L47" s="9"/>
      <c r="N47" s="3"/>
    </row>
    <row r="48" spans="12:14" x14ac:dyDescent="0.25">
      <c r="L48" s="9"/>
      <c r="N48" s="3"/>
    </row>
    <row r="49" spans="12:14" x14ac:dyDescent="0.25">
      <c r="L49" s="9"/>
      <c r="N49" s="3"/>
    </row>
    <row r="50" spans="12:14" x14ac:dyDescent="0.25">
      <c r="L50" s="9"/>
      <c r="N50" s="3"/>
    </row>
    <row r="51" spans="12:14" x14ac:dyDescent="0.25">
      <c r="L51" s="9"/>
      <c r="N51" s="3"/>
    </row>
    <row r="52" spans="12:14" x14ac:dyDescent="0.25">
      <c r="L52" s="9"/>
      <c r="N52" s="3"/>
    </row>
    <row r="53" spans="12:14" x14ac:dyDescent="0.25">
      <c r="L53" s="9"/>
      <c r="N53" s="3"/>
    </row>
    <row r="54" spans="12:14" x14ac:dyDescent="0.25">
      <c r="L54" s="9"/>
      <c r="N54" s="3"/>
    </row>
    <row r="55" spans="12:14" x14ac:dyDescent="0.25">
      <c r="L55" s="9"/>
      <c r="N55" s="3"/>
    </row>
    <row r="56" spans="12:14" x14ac:dyDescent="0.25">
      <c r="L56" s="9"/>
      <c r="N56" s="3"/>
    </row>
    <row r="57" spans="12:14" x14ac:dyDescent="0.25">
      <c r="L57" s="9"/>
      <c r="N57" s="3"/>
    </row>
    <row r="58" spans="12:14" x14ac:dyDescent="0.25">
      <c r="L58" s="9"/>
      <c r="N58" s="3"/>
    </row>
    <row r="59" spans="12:14" x14ac:dyDescent="0.25">
      <c r="L59" s="9"/>
      <c r="N59" s="3"/>
    </row>
    <row r="60" spans="12:14" x14ac:dyDescent="0.25">
      <c r="L60" s="9"/>
      <c r="N60" s="3"/>
    </row>
    <row r="61" spans="12:14" x14ac:dyDescent="0.25">
      <c r="L61" s="9"/>
      <c r="N61" s="3"/>
    </row>
    <row r="62" spans="12:14" x14ac:dyDescent="0.25">
      <c r="L62" s="9"/>
      <c r="N62" s="3"/>
    </row>
    <row r="63" spans="12:14" x14ac:dyDescent="0.25">
      <c r="L63" s="9"/>
      <c r="N63" s="3"/>
    </row>
    <row r="64" spans="12:14" x14ac:dyDescent="0.25">
      <c r="L64" s="9"/>
      <c r="N64" s="3"/>
    </row>
    <row r="65" spans="2:14" x14ac:dyDescent="0.25">
      <c r="L65" s="9"/>
      <c r="N65" s="3"/>
    </row>
    <row r="66" spans="2:14" x14ac:dyDescent="0.25">
      <c r="L66" s="9"/>
      <c r="N66" s="3"/>
    </row>
    <row r="67" spans="2:14" s="26" customFormat="1" x14ac:dyDescent="0.25">
      <c r="L67" s="9"/>
      <c r="M67" s="9"/>
    </row>
    <row r="68" spans="2:14" s="26" customFormat="1" x14ac:dyDescent="0.25">
      <c r="L68" s="9"/>
      <c r="M68" s="9"/>
    </row>
    <row r="69" spans="2:14" s="26" customFormat="1" x14ac:dyDescent="0.25">
      <c r="L69" s="9"/>
      <c r="M69" s="9"/>
    </row>
    <row r="70" spans="2:14" x14ac:dyDescent="0.25">
      <c r="L70" s="9"/>
      <c r="N70" s="3"/>
    </row>
    <row r="71" spans="2:14" x14ac:dyDescent="0.25">
      <c r="L71" s="9"/>
      <c r="N71" s="3"/>
    </row>
    <row r="72" spans="2:14" x14ac:dyDescent="0.25">
      <c r="L72" s="9"/>
      <c r="N72" s="3"/>
    </row>
    <row r="73" spans="2:14" ht="15.75" thickBot="1" x14ac:dyDescent="0.3">
      <c r="L73" s="9"/>
      <c r="N73" s="3"/>
    </row>
    <row r="74" spans="2:14" ht="15.75" thickBot="1" x14ac:dyDescent="0.3">
      <c r="B74" s="98" t="s">
        <v>1</v>
      </c>
      <c r="C74" s="100" t="s">
        <v>0</v>
      </c>
      <c r="D74" s="101"/>
      <c r="E74" s="101"/>
      <c r="F74" s="101"/>
      <c r="G74" s="101"/>
      <c r="H74" s="101"/>
      <c r="I74" s="101"/>
      <c r="J74" s="101"/>
      <c r="K74" s="102"/>
      <c r="L74" s="9"/>
      <c r="N74" s="3"/>
    </row>
    <row r="75" spans="2:14" ht="15.75" thickBot="1" x14ac:dyDescent="0.3">
      <c r="B75" s="99"/>
      <c r="C75" s="46" t="s">
        <v>2</v>
      </c>
      <c r="D75" s="44" t="s">
        <v>3</v>
      </c>
      <c r="E75" s="44" t="s">
        <v>4</v>
      </c>
      <c r="F75" s="44" t="s">
        <v>5</v>
      </c>
      <c r="G75" s="44" t="s">
        <v>6</v>
      </c>
      <c r="H75" s="44" t="s">
        <v>7</v>
      </c>
      <c r="I75" s="44" t="s">
        <v>8</v>
      </c>
      <c r="J75" s="44" t="s">
        <v>9</v>
      </c>
      <c r="K75" s="45" t="s">
        <v>10</v>
      </c>
      <c r="L75" s="9"/>
      <c r="N75" s="3"/>
    </row>
    <row r="76" spans="2:14" x14ac:dyDescent="0.25">
      <c r="B76" s="56" t="s">
        <v>20</v>
      </c>
      <c r="C76" s="47">
        <v>1.1391285616026146</v>
      </c>
      <c r="D76" s="24">
        <v>1.2773268190401097</v>
      </c>
      <c r="E76" s="24">
        <v>1.1079577038188166</v>
      </c>
      <c r="F76" s="24">
        <v>1.3840782839420998</v>
      </c>
      <c r="G76" s="24">
        <v>1.6628834972083875</v>
      </c>
      <c r="H76" s="24">
        <v>2.0102333183997612</v>
      </c>
      <c r="I76" s="24">
        <v>1.1031986963548905</v>
      </c>
      <c r="J76" s="24">
        <v>0.97516202828089726</v>
      </c>
      <c r="K76" s="40">
        <v>0.94944610538328267</v>
      </c>
      <c r="L76" s="9"/>
      <c r="N76" s="3"/>
    </row>
    <row r="77" spans="2:14" x14ac:dyDescent="0.25">
      <c r="B77" s="57" t="s">
        <v>22</v>
      </c>
      <c r="C77" s="48">
        <v>94.75353690241765</v>
      </c>
      <c r="D77" s="8">
        <v>95.831591077047591</v>
      </c>
      <c r="E77" s="8">
        <v>96.695332703907567</v>
      </c>
      <c r="F77" s="8">
        <v>118.98963047715968</v>
      </c>
      <c r="G77" s="8">
        <v>85.215018071104467</v>
      </c>
      <c r="H77" s="8">
        <v>140.83561398191958</v>
      </c>
      <c r="I77" s="8">
        <v>102.36294598693475</v>
      </c>
      <c r="J77" s="8">
        <v>81.836512219391238</v>
      </c>
      <c r="K77" s="18">
        <v>88.375452817293805</v>
      </c>
      <c r="L77" s="9"/>
      <c r="N77" s="3"/>
    </row>
    <row r="78" spans="2:14" x14ac:dyDescent="0.25">
      <c r="B78" s="57" t="s">
        <v>24</v>
      </c>
      <c r="C78" s="48">
        <v>44.894501663921567</v>
      </c>
      <c r="D78" s="8">
        <v>47.592904706338643</v>
      </c>
      <c r="E78" s="8">
        <v>57.114140585380028</v>
      </c>
      <c r="F78" s="8">
        <v>50.331000829096773</v>
      </c>
      <c r="G78" s="8">
        <v>60.544917035896582</v>
      </c>
      <c r="H78" s="8">
        <v>69.100735856202959</v>
      </c>
      <c r="I78" s="8">
        <v>50.287098014497538</v>
      </c>
      <c r="J78" s="8">
        <v>45.155621746491484</v>
      </c>
      <c r="K78" s="18">
        <v>49.08260561727225</v>
      </c>
      <c r="L78" s="9"/>
      <c r="N78" s="3"/>
    </row>
    <row r="79" spans="2:14" s="14" customFormat="1" x14ac:dyDescent="0.25">
      <c r="B79" s="57" t="s">
        <v>26</v>
      </c>
      <c r="C79" s="48">
        <v>0.73843632923078051</v>
      </c>
      <c r="D79" s="8">
        <v>0.59501094016550837</v>
      </c>
      <c r="E79" s="8">
        <v>0.82274474831849698</v>
      </c>
      <c r="F79" s="8">
        <v>0.70376423242470132</v>
      </c>
      <c r="G79" s="8">
        <v>0.852068404754599</v>
      </c>
      <c r="H79" s="8">
        <v>0.60397642302789611</v>
      </c>
      <c r="I79" s="8">
        <v>0.75164153928594157</v>
      </c>
      <c r="J79" s="8">
        <v>0.95661473589802837</v>
      </c>
      <c r="K79" s="18">
        <v>0.83408918388992248</v>
      </c>
      <c r="L79" s="9"/>
      <c r="M79" s="9"/>
    </row>
    <row r="80" spans="2:14" s="14" customFormat="1" x14ac:dyDescent="0.25">
      <c r="B80" s="57" t="s">
        <v>28</v>
      </c>
      <c r="C80" s="48">
        <v>44.958915136617712</v>
      </c>
      <c r="D80" s="8">
        <v>48.145246971426261</v>
      </c>
      <c r="E80" s="8">
        <v>57.738102990532191</v>
      </c>
      <c r="F80" s="8">
        <v>52.912377527525706</v>
      </c>
      <c r="G80" s="8">
        <v>68.509565947274709</v>
      </c>
      <c r="H80" s="8">
        <v>49.915616473381455</v>
      </c>
      <c r="I80" s="8">
        <v>49.133755299354462</v>
      </c>
      <c r="J80" s="8">
        <v>79.411516343179159</v>
      </c>
      <c r="K80" s="18">
        <v>54.614691128720231</v>
      </c>
      <c r="L80" s="9"/>
      <c r="M80" s="9"/>
    </row>
    <row r="81" spans="2:14" s="14" customFormat="1" x14ac:dyDescent="0.25">
      <c r="B81" s="57" t="s">
        <v>30</v>
      </c>
      <c r="C81" s="48">
        <v>11.62172113837002</v>
      </c>
      <c r="D81" s="8">
        <v>9.1879399643293507</v>
      </c>
      <c r="E81" s="8">
        <v>15.555798799684425</v>
      </c>
      <c r="F81" s="8">
        <v>11.895065300729767</v>
      </c>
      <c r="G81" s="8">
        <v>12.421263932574806</v>
      </c>
      <c r="H81" s="8">
        <v>10.608291330285159</v>
      </c>
      <c r="I81" s="8">
        <v>12.286078020313969</v>
      </c>
      <c r="J81" s="8">
        <v>16.508690860673344</v>
      </c>
      <c r="K81" s="18">
        <v>15.33939628524463</v>
      </c>
      <c r="L81" s="9"/>
      <c r="M81" s="9"/>
    </row>
    <row r="82" spans="2:14" x14ac:dyDescent="0.25">
      <c r="B82" s="58" t="s">
        <v>32</v>
      </c>
      <c r="C82" s="49">
        <v>0.10125401239845</v>
      </c>
      <c r="D82" s="21" t="s">
        <v>33</v>
      </c>
      <c r="E82" s="21">
        <v>0.1625847632511</v>
      </c>
      <c r="F82" s="21">
        <v>0.14258476325110001</v>
      </c>
      <c r="G82" s="21" t="s">
        <v>33</v>
      </c>
      <c r="H82" s="21">
        <v>0.12547411255485999</v>
      </c>
      <c r="I82" s="21">
        <v>5.2114785466199999E-2</v>
      </c>
      <c r="J82" s="21">
        <v>0.10041685441254</v>
      </c>
      <c r="K82" s="32">
        <v>5.4114785562110003E-2</v>
      </c>
      <c r="L82" s="9"/>
      <c r="N82" s="3"/>
    </row>
    <row r="83" spans="2:14" x14ac:dyDescent="0.25">
      <c r="B83" s="59" t="s">
        <v>35</v>
      </c>
      <c r="C83" s="49">
        <v>4.7822702685329643</v>
      </c>
      <c r="D83" s="21" t="s">
        <v>33</v>
      </c>
      <c r="E83" s="21">
        <v>13.178826268247175</v>
      </c>
      <c r="F83" s="21">
        <v>11.51654224983805</v>
      </c>
      <c r="G83" s="21" t="s">
        <v>33</v>
      </c>
      <c r="H83" s="21">
        <v>6.4219667533395501</v>
      </c>
      <c r="I83" s="21">
        <v>8.3397211753375995</v>
      </c>
      <c r="J83" s="21">
        <v>14.859335582529175</v>
      </c>
      <c r="K83" s="32">
        <v>31.663407747361536</v>
      </c>
      <c r="L83" s="9"/>
      <c r="N83" s="3"/>
    </row>
    <row r="84" spans="2:14" x14ac:dyDescent="0.25">
      <c r="B84" s="59" t="s">
        <v>37</v>
      </c>
      <c r="C84" s="49">
        <v>10.81668382024821</v>
      </c>
      <c r="D84" s="21" t="s">
        <v>33</v>
      </c>
      <c r="E84" s="21">
        <v>27.580206419161208</v>
      </c>
      <c r="F84" s="21">
        <v>12.845815450215438</v>
      </c>
      <c r="G84" s="21" t="s">
        <v>33</v>
      </c>
      <c r="H84" s="21">
        <v>6.5410289395827101</v>
      </c>
      <c r="I84" s="21">
        <v>15.5973009867032</v>
      </c>
      <c r="J84" s="21">
        <v>39.329367433727114</v>
      </c>
      <c r="K84" s="32">
        <v>23.854495446799845</v>
      </c>
      <c r="L84" s="9"/>
      <c r="N84" s="3"/>
    </row>
    <row r="85" spans="2:14" x14ac:dyDescent="0.25">
      <c r="B85" s="59" t="s">
        <v>39</v>
      </c>
      <c r="C85" s="49">
        <v>0.12150481487813999</v>
      </c>
      <c r="D85" s="21" t="s">
        <v>33</v>
      </c>
      <c r="E85" s="21">
        <v>0</v>
      </c>
      <c r="F85" s="21">
        <v>0.17110171590132001</v>
      </c>
      <c r="G85" s="21" t="s">
        <v>33</v>
      </c>
      <c r="H85" s="21">
        <v>0.15056893506583199</v>
      </c>
      <c r="I85" s="21">
        <v>6.2537742559440002E-2</v>
      </c>
      <c r="J85" s="21">
        <v>0.120500225295048</v>
      </c>
      <c r="K85" s="32">
        <v>6.4937742674532006E-2</v>
      </c>
      <c r="L85" s="9"/>
      <c r="N85" s="3"/>
    </row>
    <row r="86" spans="2:14" x14ac:dyDescent="0.25">
      <c r="B86" s="59" t="s">
        <v>42</v>
      </c>
      <c r="C86" s="49">
        <v>27.421869573500022</v>
      </c>
      <c r="D86" s="21" t="s">
        <v>33</v>
      </c>
      <c r="E86" s="21">
        <v>75.767648704406241</v>
      </c>
      <c r="F86" s="21">
        <v>57.49655881363244</v>
      </c>
      <c r="G86" s="21" t="s">
        <v>33</v>
      </c>
      <c r="H86" s="21">
        <v>22.63495059339542</v>
      </c>
      <c r="I86" s="21">
        <v>59.370001282999958</v>
      </c>
      <c r="J86" s="21">
        <v>179.3474115779957</v>
      </c>
      <c r="K86" s="32">
        <v>70.993878069903289</v>
      </c>
      <c r="L86" s="9"/>
      <c r="N86" s="3"/>
    </row>
    <row r="87" spans="2:14" ht="15.75" thickBot="1" x14ac:dyDescent="0.3">
      <c r="B87" s="59" t="s">
        <v>44</v>
      </c>
      <c r="C87" s="49">
        <v>64.531207371174887</v>
      </c>
      <c r="D87" s="21" t="s">
        <v>33</v>
      </c>
      <c r="E87" s="21">
        <v>193.28101664164126</v>
      </c>
      <c r="F87" s="21">
        <v>124.20171136947111</v>
      </c>
      <c r="G87" s="21" t="s">
        <v>33</v>
      </c>
      <c r="H87" s="21">
        <v>49.915242325344067</v>
      </c>
      <c r="I87" s="21">
        <v>145.29164323413897</v>
      </c>
      <c r="J87" s="21">
        <v>386.75070208729488</v>
      </c>
      <c r="K87" s="32">
        <v>146.43709837692066</v>
      </c>
      <c r="L87" s="9"/>
      <c r="N87" s="3"/>
    </row>
    <row r="88" spans="2:14" x14ac:dyDescent="0.25">
      <c r="B88" s="60" t="s">
        <v>46</v>
      </c>
      <c r="C88" s="50">
        <v>0.33506605062788802</v>
      </c>
      <c r="D88" s="22" t="s">
        <v>33</v>
      </c>
      <c r="E88" s="22">
        <v>0.50737936893381796</v>
      </c>
      <c r="F88" s="22">
        <v>0.59536086042929603</v>
      </c>
      <c r="G88" s="22" t="s">
        <v>33</v>
      </c>
      <c r="H88" s="22">
        <v>0.23151967412730201</v>
      </c>
      <c r="I88" s="22">
        <v>0.303801555349556</v>
      </c>
      <c r="J88" s="22">
        <v>0.50796227147155404</v>
      </c>
      <c r="K88" s="38">
        <v>1.50562115080332E-2</v>
      </c>
    </row>
    <row r="89" spans="2:14" ht="15" customHeight="1" x14ac:dyDescent="0.25">
      <c r="B89" s="58" t="s">
        <v>48</v>
      </c>
      <c r="C89" s="49">
        <v>0.22713966839649499</v>
      </c>
      <c r="D89" s="21" t="s">
        <v>33</v>
      </c>
      <c r="E89" s="21">
        <v>0.36044751945272602</v>
      </c>
      <c r="F89" s="21">
        <v>0.40681893224044902</v>
      </c>
      <c r="G89" s="21" t="s">
        <v>33</v>
      </c>
      <c r="H89" s="21">
        <v>0.135476413062699</v>
      </c>
      <c r="I89" s="21">
        <v>0.20514204264431199</v>
      </c>
      <c r="J89" s="21">
        <v>0.36472442727693499</v>
      </c>
      <c r="K89" s="32">
        <v>3.5056211508033203E-2</v>
      </c>
    </row>
    <row r="90" spans="2:14" ht="15.75" thickBot="1" x14ac:dyDescent="0.3">
      <c r="B90" s="61" t="s">
        <v>49</v>
      </c>
      <c r="C90" s="51">
        <v>7.6106791630541695E-2</v>
      </c>
      <c r="D90" s="23" t="s">
        <v>33</v>
      </c>
      <c r="E90" s="23">
        <v>0.1828836349536842</v>
      </c>
      <c r="F90" s="23">
        <v>0.24220406953760121</v>
      </c>
      <c r="G90" s="23" t="s">
        <v>33</v>
      </c>
      <c r="H90" s="23">
        <v>3.1365455004211833E-2</v>
      </c>
      <c r="I90" s="23">
        <v>6.2322471622926923E-2</v>
      </c>
      <c r="J90" s="23">
        <v>0.18526624854075352</v>
      </c>
      <c r="K90" s="39">
        <v>0.32494378849196698</v>
      </c>
    </row>
    <row r="91" spans="2:14" x14ac:dyDescent="0.25">
      <c r="B91" s="56" t="s">
        <v>50</v>
      </c>
      <c r="C91" s="47">
        <v>0.42326621022210448</v>
      </c>
      <c r="D91" s="24">
        <v>0.58820734838113686</v>
      </c>
      <c r="E91" s="24">
        <v>0.41215046408576111</v>
      </c>
      <c r="F91" s="24">
        <v>0.40344116769340987</v>
      </c>
      <c r="G91" s="24">
        <v>0.53172344868069787</v>
      </c>
      <c r="H91" s="24">
        <v>0.48338910316716366</v>
      </c>
      <c r="I91" s="24">
        <v>0.48298868197744715</v>
      </c>
      <c r="J91" s="24">
        <v>0.41798074390812673</v>
      </c>
      <c r="K91" s="40">
        <v>0.4194605763718961</v>
      </c>
    </row>
    <row r="92" spans="2:14" x14ac:dyDescent="0.25">
      <c r="B92" s="57" t="s">
        <v>51</v>
      </c>
      <c r="C92" s="48">
        <v>115.19989247948619</v>
      </c>
      <c r="D92" s="8">
        <v>145.87691999520095</v>
      </c>
      <c r="E92" s="8">
        <v>469.82993905055446</v>
      </c>
      <c r="F92" s="8">
        <v>135.76344851819769</v>
      </c>
      <c r="G92" s="8">
        <v>162.92376967003406</v>
      </c>
      <c r="H92" s="8">
        <v>123.42952900091207</v>
      </c>
      <c r="I92" s="8">
        <v>162.85605935770315</v>
      </c>
      <c r="J92" s="8">
        <v>44.495369173863914</v>
      </c>
      <c r="K92" s="18">
        <v>127.98585304111245</v>
      </c>
    </row>
    <row r="93" spans="2:14" s="30" customFormat="1" x14ac:dyDescent="0.25">
      <c r="B93" s="57" t="s">
        <v>52</v>
      </c>
      <c r="C93" s="48">
        <v>45.00711860433924</v>
      </c>
      <c r="D93" s="8">
        <v>54.410151817769673</v>
      </c>
      <c r="E93" s="8">
        <v>182.92903724620876</v>
      </c>
      <c r="F93" s="8">
        <v>52.826571694960492</v>
      </c>
      <c r="G93" s="8">
        <v>77.365593070317615</v>
      </c>
      <c r="H93" s="8">
        <v>47.023783928455401</v>
      </c>
      <c r="I93" s="8">
        <v>58.137228024841882</v>
      </c>
      <c r="J93" s="8">
        <v>21.983836920537694</v>
      </c>
      <c r="K93" s="18">
        <v>49.304441225719124</v>
      </c>
      <c r="L93" s="31"/>
      <c r="M93" s="33"/>
      <c r="N93" s="33"/>
    </row>
    <row r="94" spans="2:14" s="30" customFormat="1" x14ac:dyDescent="0.25">
      <c r="B94" s="57" t="s">
        <v>53</v>
      </c>
      <c r="C94" s="48">
        <v>2.1188528047385673</v>
      </c>
      <c r="D94" s="8">
        <v>1.8131627648288411</v>
      </c>
      <c r="E94" s="8">
        <v>1.7857430844502542</v>
      </c>
      <c r="F94" s="8">
        <v>1.964137571634333</v>
      </c>
      <c r="G94" s="8">
        <v>2.3767751512416173</v>
      </c>
      <c r="H94" s="8">
        <v>2.2125013668282509</v>
      </c>
      <c r="I94" s="8">
        <v>1.4909683793812765</v>
      </c>
      <c r="J94" s="8">
        <v>1.8833333725540888</v>
      </c>
      <c r="K94" s="18">
        <v>4.2980591758375963</v>
      </c>
      <c r="L94" s="31"/>
      <c r="M94" s="33"/>
      <c r="N94" s="33"/>
    </row>
    <row r="95" spans="2:14" s="30" customFormat="1" x14ac:dyDescent="0.25">
      <c r="B95" s="57" t="s">
        <v>54</v>
      </c>
      <c r="C95" s="48">
        <v>263.23652713220719</v>
      </c>
      <c r="D95" s="8">
        <v>313.24330052449187</v>
      </c>
      <c r="E95" s="8">
        <v>976.45893737908182</v>
      </c>
      <c r="F95" s="8">
        <v>334.88651063872402</v>
      </c>
      <c r="G95" s="8">
        <v>411.06367408273377</v>
      </c>
      <c r="H95" s="8">
        <v>335.56723714855315</v>
      </c>
      <c r="I95" s="8">
        <v>321.76861258264972</v>
      </c>
      <c r="J95" s="8">
        <v>93.55484733290389</v>
      </c>
      <c r="K95" s="18">
        <v>668.79058350098649</v>
      </c>
      <c r="L95" s="31"/>
      <c r="M95" s="33"/>
      <c r="N95" s="33"/>
    </row>
    <row r="96" spans="2:14" s="30" customFormat="1" x14ac:dyDescent="0.25">
      <c r="B96" s="57" t="s">
        <v>55</v>
      </c>
      <c r="C96" s="48">
        <v>50.063411816147173</v>
      </c>
      <c r="D96" s="8">
        <v>47.767448912129794</v>
      </c>
      <c r="E96" s="8">
        <v>209.26703973590509</v>
      </c>
      <c r="F96" s="8">
        <v>63.783868043247097</v>
      </c>
      <c r="G96" s="8">
        <v>63.690105950807869</v>
      </c>
      <c r="H96" s="8">
        <v>65.563250924617535</v>
      </c>
      <c r="I96" s="8">
        <v>69.56532270910327</v>
      </c>
      <c r="J96" s="8">
        <v>17.179966285283079</v>
      </c>
      <c r="K96" s="18">
        <v>118.19553367591261</v>
      </c>
      <c r="L96" s="31"/>
      <c r="M96" s="33"/>
      <c r="N96" s="33"/>
    </row>
    <row r="97" spans="1:22" s="30" customFormat="1" x14ac:dyDescent="0.25">
      <c r="B97" s="57" t="s">
        <v>56</v>
      </c>
      <c r="C97" s="48">
        <v>4.6925647181036894</v>
      </c>
      <c r="D97" s="8">
        <v>2.4953570224854946</v>
      </c>
      <c r="E97" s="8">
        <v>3.589004837136236</v>
      </c>
      <c r="F97" s="8">
        <v>3.255860056494984</v>
      </c>
      <c r="G97" s="8">
        <v>2.8009786288712553</v>
      </c>
      <c r="H97" s="8">
        <v>3.6791497258697872</v>
      </c>
      <c r="I97" s="8">
        <v>3.5423883707957335</v>
      </c>
      <c r="J97" s="8">
        <v>1.8350171894946283</v>
      </c>
      <c r="K97" s="18">
        <v>3.809450562395845</v>
      </c>
      <c r="L97" s="31"/>
      <c r="M97" s="33"/>
      <c r="N97" s="33"/>
    </row>
    <row r="98" spans="1:22" s="30" customFormat="1" x14ac:dyDescent="0.25">
      <c r="B98" s="57" t="s">
        <v>57</v>
      </c>
      <c r="C98" s="48">
        <v>459.23928016338351</v>
      </c>
      <c r="D98" s="8">
        <v>1082.3820535841419</v>
      </c>
      <c r="E98" s="8">
        <v>1478.5009191548777</v>
      </c>
      <c r="F98" s="8">
        <v>518.27530239393138</v>
      </c>
      <c r="G98" s="8">
        <v>313.86913382155126</v>
      </c>
      <c r="H98" s="8">
        <v>403.73109514076901</v>
      </c>
      <c r="I98" s="8">
        <v>607.9324565735177</v>
      </c>
      <c r="J98" s="8">
        <v>94.062089497130231</v>
      </c>
      <c r="K98" s="18">
        <v>530.20041983137867</v>
      </c>
      <c r="L98" s="31"/>
      <c r="M98" s="33"/>
      <c r="N98" s="33"/>
    </row>
    <row r="99" spans="1:22" s="30" customFormat="1" x14ac:dyDescent="0.25">
      <c r="B99" s="57" t="s">
        <v>58</v>
      </c>
      <c r="C99" s="48">
        <v>265.45816052784829</v>
      </c>
      <c r="D99" s="8">
        <v>103.38412634343123</v>
      </c>
      <c r="E99" s="8">
        <v>844.101183937889</v>
      </c>
      <c r="F99" s="8">
        <v>208.51659335202621</v>
      </c>
      <c r="G99" s="8">
        <v>135.62043593948061</v>
      </c>
      <c r="H99" s="8">
        <v>204.54339422835324</v>
      </c>
      <c r="I99" s="8">
        <v>213.04142341827051</v>
      </c>
      <c r="J99" s="8">
        <v>47.367732893058317</v>
      </c>
      <c r="K99" s="18">
        <v>162.90557594894955</v>
      </c>
      <c r="L99" s="31"/>
      <c r="M99" s="33"/>
      <c r="N99" s="33"/>
    </row>
    <row r="100" spans="1:22" s="30" customFormat="1" x14ac:dyDescent="0.25">
      <c r="B100" s="57" t="s">
        <v>59</v>
      </c>
      <c r="C100" s="48">
        <v>0.69746078758738239</v>
      </c>
      <c r="D100" s="8">
        <v>1.573432285908293</v>
      </c>
      <c r="E100" s="8">
        <v>1.2596204099544177</v>
      </c>
      <c r="F100" s="8">
        <v>1.0569846106981646</v>
      </c>
      <c r="G100" s="8">
        <v>1.6203545514669568</v>
      </c>
      <c r="H100" s="8">
        <v>1.2914234911791691</v>
      </c>
      <c r="I100" s="8">
        <v>1.0038611300660061</v>
      </c>
      <c r="J100" s="8">
        <v>0.83951481003710704</v>
      </c>
      <c r="K100" s="18">
        <v>0.89998309603383952</v>
      </c>
      <c r="L100" s="31"/>
      <c r="M100" s="33"/>
      <c r="N100" s="33"/>
    </row>
    <row r="101" spans="1:22" s="30" customFormat="1" x14ac:dyDescent="0.25">
      <c r="B101" s="57" t="s">
        <v>60</v>
      </c>
      <c r="C101" s="48">
        <v>83.245329837905601</v>
      </c>
      <c r="D101" s="8">
        <v>100.07200391378585</v>
      </c>
      <c r="E101" s="8">
        <v>121.7797230422771</v>
      </c>
      <c r="F101" s="8">
        <v>123.67750680848246</v>
      </c>
      <c r="G101" s="8">
        <v>101.36998363658213</v>
      </c>
      <c r="H101" s="8">
        <v>107.72026860615701</v>
      </c>
      <c r="I101" s="8">
        <v>114.02045624526635</v>
      </c>
      <c r="J101" s="8">
        <v>109.76942172395485</v>
      </c>
      <c r="K101" s="18">
        <v>69.760029557740182</v>
      </c>
      <c r="L101" s="31"/>
      <c r="M101" s="33"/>
      <c r="N101" s="33"/>
    </row>
    <row r="102" spans="1:22" s="30" customFormat="1" x14ac:dyDescent="0.25">
      <c r="B102" s="57" t="s">
        <v>61</v>
      </c>
      <c r="C102" s="48">
        <v>49.906571284376284</v>
      </c>
      <c r="D102" s="8">
        <v>76.533188939920421</v>
      </c>
      <c r="E102" s="8">
        <v>82.854762036583409</v>
      </c>
      <c r="F102" s="8">
        <v>77.720099965615574</v>
      </c>
      <c r="G102" s="8">
        <v>122.40162438122246</v>
      </c>
      <c r="H102" s="8">
        <v>73.863429683841531</v>
      </c>
      <c r="I102" s="8">
        <v>83.69312766483209</v>
      </c>
      <c r="J102" s="8">
        <v>60.733237846597738</v>
      </c>
      <c r="K102" s="18">
        <v>64.862568844770536</v>
      </c>
      <c r="L102" s="31"/>
      <c r="M102" s="33"/>
      <c r="N102" s="33"/>
    </row>
    <row r="103" spans="1:22" s="30" customFormat="1" x14ac:dyDescent="0.25">
      <c r="A103" s="77"/>
      <c r="B103" s="57" t="s">
        <v>62</v>
      </c>
      <c r="C103" s="48">
        <v>3.0283723616726763</v>
      </c>
      <c r="D103" s="8">
        <v>2.9174486518925442</v>
      </c>
      <c r="E103" s="8">
        <v>3.1182558840270436</v>
      </c>
      <c r="F103" s="8">
        <v>2.411222976534352</v>
      </c>
      <c r="G103" s="8">
        <v>2.9727926558586728</v>
      </c>
      <c r="H103" s="8">
        <v>2.8353181399923835</v>
      </c>
      <c r="I103" s="8">
        <v>3.248246238236109</v>
      </c>
      <c r="J103" s="8">
        <v>2.9510212530973838</v>
      </c>
      <c r="K103" s="18">
        <v>2.9909992036326596</v>
      </c>
      <c r="L103" s="33"/>
      <c r="M103" s="33"/>
      <c r="N103" s="33"/>
      <c r="O103" s="77"/>
      <c r="P103" s="77"/>
      <c r="Q103" s="77"/>
      <c r="R103" s="77"/>
      <c r="S103" s="77"/>
      <c r="T103" s="77"/>
      <c r="U103" s="77"/>
      <c r="V103" s="77"/>
    </row>
    <row r="104" spans="1:22" s="30" customFormat="1" x14ac:dyDescent="0.25">
      <c r="A104" s="77"/>
      <c r="B104" s="57" t="s">
        <v>63</v>
      </c>
      <c r="C104" s="48">
        <v>304.34977026358553</v>
      </c>
      <c r="D104" s="8">
        <v>267.47931164497066</v>
      </c>
      <c r="E104" s="8">
        <v>401.07221690194507</v>
      </c>
      <c r="F104" s="8">
        <v>392.71127609114023</v>
      </c>
      <c r="G104" s="8">
        <v>353.94314260808426</v>
      </c>
      <c r="H104" s="8">
        <v>264.29212638858706</v>
      </c>
      <c r="I104" s="8">
        <v>357.93434502822043</v>
      </c>
      <c r="J104" s="8">
        <v>298.07864689291057</v>
      </c>
      <c r="K104" s="18">
        <v>339.53389943002173</v>
      </c>
      <c r="L104" s="33"/>
      <c r="M104" s="33"/>
      <c r="N104" s="33"/>
      <c r="O104" s="77"/>
      <c r="P104" s="77"/>
      <c r="Q104" s="77"/>
      <c r="R104" s="77"/>
      <c r="S104" s="77"/>
      <c r="T104" s="77"/>
      <c r="U104" s="77"/>
      <c r="V104" s="77"/>
    </row>
    <row r="105" spans="1:22" s="30" customFormat="1" x14ac:dyDescent="0.25">
      <c r="A105" s="77"/>
      <c r="B105" s="57" t="s">
        <v>64</v>
      </c>
      <c r="C105" s="48">
        <v>704.50867687457264</v>
      </c>
      <c r="D105" s="8">
        <v>635.64381613129331</v>
      </c>
      <c r="E105" s="8">
        <v>818.97387195324598</v>
      </c>
      <c r="F105" s="8">
        <v>813.81675456415326</v>
      </c>
      <c r="G105" s="8">
        <v>690.80784980106455</v>
      </c>
      <c r="H105" s="8">
        <v>607.68548552590505</v>
      </c>
      <c r="I105" s="8">
        <v>728.58524948570448</v>
      </c>
      <c r="J105" s="8">
        <v>682.35928343341811</v>
      </c>
      <c r="K105" s="18">
        <v>832.50452969022092</v>
      </c>
      <c r="L105" s="33"/>
      <c r="M105" s="9"/>
      <c r="N105" s="9"/>
      <c r="O105" s="9"/>
      <c r="P105" s="9"/>
      <c r="Q105" s="9"/>
      <c r="R105" s="9"/>
      <c r="S105" s="9"/>
      <c r="T105" s="9"/>
      <c r="U105" s="9"/>
      <c r="V105" s="77"/>
    </row>
    <row r="106" spans="1:22" s="30" customFormat="1" x14ac:dyDescent="0.25">
      <c r="A106" s="77"/>
      <c r="B106" s="62" t="s">
        <v>65</v>
      </c>
      <c r="C106" s="52">
        <v>3.055075134104682</v>
      </c>
      <c r="D106" s="25">
        <v>1.3380024179227188</v>
      </c>
      <c r="E106" s="25">
        <v>2.7983426128137325</v>
      </c>
      <c r="F106" s="25">
        <v>3.6884798841248898</v>
      </c>
      <c r="G106" s="25">
        <v>3.2994537067312</v>
      </c>
      <c r="H106" s="25">
        <v>4.2801594788495327</v>
      </c>
      <c r="I106" s="25">
        <v>3.7338682363071642</v>
      </c>
      <c r="J106" s="25">
        <v>3.1721465557836517</v>
      </c>
      <c r="K106" s="41">
        <v>2.6500895947631942</v>
      </c>
      <c r="L106" s="33"/>
      <c r="M106" s="33"/>
      <c r="N106" s="33"/>
      <c r="O106" s="33"/>
      <c r="P106" s="33"/>
      <c r="Q106" s="33"/>
      <c r="R106" s="33"/>
      <c r="S106" s="33"/>
      <c r="T106" s="33"/>
      <c r="U106" s="33"/>
      <c r="V106" s="77"/>
    </row>
    <row r="107" spans="1:22" s="30" customFormat="1" x14ac:dyDescent="0.25">
      <c r="A107" s="77"/>
      <c r="B107" s="62" t="s">
        <v>66</v>
      </c>
      <c r="C107" s="52">
        <v>569.46168417890544</v>
      </c>
      <c r="D107" s="25">
        <v>10233.420673258572</v>
      </c>
      <c r="E107" s="25">
        <v>574.34812936747392</v>
      </c>
      <c r="F107" s="25">
        <v>694.45687019773891</v>
      </c>
      <c r="G107" s="25">
        <v>564.80435144947739</v>
      </c>
      <c r="H107" s="25">
        <v>952.19688873372934</v>
      </c>
      <c r="I107" s="25">
        <v>673.43982299475044</v>
      </c>
      <c r="J107" s="25">
        <v>632.26899335333007</v>
      </c>
      <c r="K107" s="41">
        <v>614.24503332579218</v>
      </c>
      <c r="L107" s="33"/>
      <c r="M107" s="33"/>
      <c r="N107" s="33"/>
      <c r="O107" s="33"/>
      <c r="P107" s="33"/>
      <c r="Q107" s="33"/>
      <c r="R107" s="33"/>
      <c r="S107" s="33"/>
      <c r="T107" s="33"/>
      <c r="U107" s="33"/>
      <c r="V107" s="77"/>
    </row>
    <row r="108" spans="1:22" s="30" customFormat="1" x14ac:dyDescent="0.25">
      <c r="A108" s="77"/>
      <c r="B108" s="62" t="s">
        <v>67</v>
      </c>
      <c r="C108" s="52">
        <v>1077.2832549477973</v>
      </c>
      <c r="D108" s="25">
        <v>1210.1117477187072</v>
      </c>
      <c r="E108" s="25">
        <v>1134.26879704254</v>
      </c>
      <c r="F108" s="25">
        <v>1239.187125263076</v>
      </c>
      <c r="G108" s="25">
        <v>935.01245363251621</v>
      </c>
      <c r="H108" s="25">
        <v>1173.4601509051195</v>
      </c>
      <c r="I108" s="25">
        <v>1085.7333786335171</v>
      </c>
      <c r="J108" s="25">
        <v>2410.7559665544636</v>
      </c>
      <c r="K108" s="41">
        <v>870.09675314280344</v>
      </c>
      <c r="L108" s="33"/>
      <c r="M108" s="33"/>
      <c r="N108" s="33"/>
      <c r="O108" s="33"/>
      <c r="P108" s="33"/>
      <c r="Q108" s="33"/>
      <c r="R108" s="33"/>
      <c r="S108" s="33"/>
      <c r="T108" s="33"/>
      <c r="U108" s="33"/>
      <c r="V108" s="77"/>
    </row>
    <row r="109" spans="1:22" s="30" customFormat="1" x14ac:dyDescent="0.25">
      <c r="A109" s="77"/>
      <c r="B109" s="57" t="s">
        <v>68</v>
      </c>
      <c r="C109" s="48">
        <v>0.1992517145269741</v>
      </c>
      <c r="D109" s="8">
        <v>0.12794995887341276</v>
      </c>
      <c r="E109" s="8">
        <v>0.16897928567355175</v>
      </c>
      <c r="F109" s="8">
        <v>0.16640127113946798</v>
      </c>
      <c r="G109" s="8">
        <v>0.21415534561987692</v>
      </c>
      <c r="H109" s="8">
        <v>0.14628289286805254</v>
      </c>
      <c r="I109" s="8">
        <v>0.16719268938017184</v>
      </c>
      <c r="J109" s="8">
        <v>0.24668032892704386</v>
      </c>
      <c r="K109" s="18">
        <v>0.16415240098955539</v>
      </c>
      <c r="L109" s="33"/>
      <c r="M109" s="33"/>
      <c r="N109" s="33"/>
      <c r="O109" s="33"/>
      <c r="P109" s="33"/>
      <c r="Q109" s="33"/>
      <c r="R109" s="33"/>
      <c r="S109" s="33"/>
      <c r="T109" s="33"/>
      <c r="U109" s="33"/>
      <c r="V109" s="77"/>
    </row>
    <row r="110" spans="1:22" s="30" customFormat="1" x14ac:dyDescent="0.25">
      <c r="A110" s="77"/>
      <c r="B110" s="57" t="s">
        <v>69</v>
      </c>
      <c r="C110" s="48">
        <v>73.251965050050757</v>
      </c>
      <c r="D110" s="8">
        <v>86.829216210494721</v>
      </c>
      <c r="E110" s="8">
        <v>98.722076687196534</v>
      </c>
      <c r="F110" s="8">
        <v>76.064333361826712</v>
      </c>
      <c r="G110" s="8">
        <v>129.70125344803094</v>
      </c>
      <c r="H110" s="8">
        <v>81.456611973303978</v>
      </c>
      <c r="I110" s="8">
        <v>100.67127183687819</v>
      </c>
      <c r="J110" s="8">
        <v>57.311227073505954</v>
      </c>
      <c r="K110" s="18">
        <v>63.788146347957195</v>
      </c>
      <c r="L110" s="33"/>
      <c r="M110" s="33"/>
      <c r="N110" s="33"/>
      <c r="O110" s="33"/>
      <c r="P110" s="33"/>
      <c r="Q110" s="33"/>
      <c r="R110" s="33"/>
      <c r="S110" s="33"/>
      <c r="T110" s="33"/>
      <c r="U110" s="33"/>
      <c r="V110" s="77"/>
    </row>
    <row r="111" spans="1:22" s="30" customFormat="1" x14ac:dyDescent="0.25">
      <c r="A111" s="77"/>
      <c r="B111" s="57" t="s">
        <v>70</v>
      </c>
      <c r="C111" s="48">
        <v>26.064984586361881</v>
      </c>
      <c r="D111" s="8">
        <v>19.993546988702601</v>
      </c>
      <c r="E111" s="8">
        <v>29.080774504153421</v>
      </c>
      <c r="F111" s="8">
        <v>12.344073084646897</v>
      </c>
      <c r="G111" s="8">
        <v>24.204562042439477</v>
      </c>
      <c r="H111" s="8">
        <v>21.240263573070244</v>
      </c>
      <c r="I111" s="8">
        <v>25.741088552076661</v>
      </c>
      <c r="J111" s="8">
        <v>28.926139045050224</v>
      </c>
      <c r="K111" s="18">
        <v>17.262866837600775</v>
      </c>
      <c r="L111" s="33"/>
      <c r="M111" s="33"/>
      <c r="N111" s="33"/>
      <c r="O111" s="33"/>
      <c r="P111" s="33"/>
      <c r="Q111" s="33"/>
      <c r="R111" s="33"/>
      <c r="S111" s="33"/>
      <c r="T111" s="33"/>
      <c r="U111" s="33"/>
      <c r="V111" s="77"/>
    </row>
    <row r="112" spans="1:22" s="30" customFormat="1" x14ac:dyDescent="0.25">
      <c r="A112" s="77"/>
      <c r="B112" s="57" t="s">
        <v>71</v>
      </c>
      <c r="C112" s="48">
        <v>0.23933554298468623</v>
      </c>
      <c r="D112" s="8">
        <v>0.30089724499072518</v>
      </c>
      <c r="E112" s="8">
        <v>0.23546648127532283</v>
      </c>
      <c r="F112" s="8">
        <v>0.26530948178812236</v>
      </c>
      <c r="G112" s="8">
        <v>0.22708603647601752</v>
      </c>
      <c r="H112" s="8">
        <v>0.36976822315198254</v>
      </c>
      <c r="I112" s="8">
        <v>0.22844094616156005</v>
      </c>
      <c r="J112" s="8">
        <v>0.16570159151145755</v>
      </c>
      <c r="K112" s="18">
        <v>0.237224472320028</v>
      </c>
      <c r="L112" s="33"/>
      <c r="M112" s="33"/>
      <c r="N112" s="33"/>
      <c r="O112" s="33"/>
      <c r="P112" s="33"/>
      <c r="Q112" s="33"/>
      <c r="R112" s="33"/>
      <c r="S112" s="33"/>
      <c r="T112" s="33"/>
      <c r="U112" s="33"/>
      <c r="V112" s="77"/>
    </row>
    <row r="113" spans="1:22" s="30" customFormat="1" x14ac:dyDescent="0.25">
      <c r="A113" s="77"/>
      <c r="B113" s="57" t="s">
        <v>72</v>
      </c>
      <c r="C113" s="48">
        <v>331.46987457622782</v>
      </c>
      <c r="D113" s="8">
        <v>296.28060869914651</v>
      </c>
      <c r="E113" s="8">
        <v>214.19788917887823</v>
      </c>
      <c r="F113" s="8">
        <v>370.73355712798269</v>
      </c>
      <c r="G113" s="8">
        <v>308.95503903718583</v>
      </c>
      <c r="H113" s="8">
        <v>346.9199564184396</v>
      </c>
      <c r="I113" s="8">
        <v>291.31250529719108</v>
      </c>
      <c r="J113" s="8">
        <v>348.20922636447062</v>
      </c>
      <c r="K113" s="18">
        <v>298.21055255919538</v>
      </c>
      <c r="L113" s="33"/>
      <c r="M113" s="33"/>
      <c r="N113" s="33"/>
      <c r="O113" s="33"/>
      <c r="P113" s="33"/>
      <c r="Q113" s="33"/>
      <c r="R113" s="33"/>
      <c r="S113" s="33"/>
      <c r="T113" s="33"/>
      <c r="U113" s="33"/>
      <c r="V113" s="77"/>
    </row>
    <row r="114" spans="1:22" s="30" customFormat="1" x14ac:dyDescent="0.25">
      <c r="A114" s="77"/>
      <c r="B114" s="57" t="s">
        <v>73</v>
      </c>
      <c r="C114" s="48">
        <v>110.83154312001059</v>
      </c>
      <c r="D114" s="8">
        <v>105.78111357329799</v>
      </c>
      <c r="E114" s="8">
        <v>143.22110127727956</v>
      </c>
      <c r="F114" s="8">
        <v>153.30025712290097</v>
      </c>
      <c r="G114" s="8">
        <v>94.839465520925074</v>
      </c>
      <c r="H114" s="8">
        <v>71.980731241961919</v>
      </c>
      <c r="I114" s="8">
        <v>128.9430718666687</v>
      </c>
      <c r="J114" s="8">
        <v>131.97578282655255</v>
      </c>
      <c r="K114" s="18">
        <v>108.76694825744849</v>
      </c>
      <c r="L114" s="33"/>
      <c r="M114" s="33"/>
      <c r="N114" s="33"/>
      <c r="O114" s="33"/>
      <c r="P114" s="33"/>
      <c r="Q114" s="33"/>
      <c r="R114" s="33"/>
      <c r="S114" s="33"/>
      <c r="T114" s="33"/>
      <c r="U114" s="33"/>
      <c r="V114" s="77"/>
    </row>
    <row r="115" spans="1:22" s="30" customFormat="1" x14ac:dyDescent="0.25">
      <c r="A115" s="77"/>
      <c r="B115" s="57" t="s">
        <v>74</v>
      </c>
      <c r="C115" s="48">
        <v>1.7549797852745466</v>
      </c>
      <c r="D115" s="8">
        <v>1.5257744291320605</v>
      </c>
      <c r="E115" s="8">
        <v>1.0506340458710375</v>
      </c>
      <c r="F115" s="8">
        <v>1.073867864386838</v>
      </c>
      <c r="G115" s="8">
        <v>1.0095403633369056</v>
      </c>
      <c r="H115" s="8">
        <v>0.93491519644540899</v>
      </c>
      <c r="I115" s="8">
        <v>1.0786198427478697</v>
      </c>
      <c r="J115" s="8">
        <v>1.4001494613470649</v>
      </c>
      <c r="K115" s="18">
        <v>0.9415073338902219</v>
      </c>
      <c r="L115" s="33"/>
      <c r="M115" s="33"/>
      <c r="N115" s="33"/>
      <c r="O115" s="33"/>
      <c r="P115" s="33"/>
      <c r="Q115" s="33"/>
      <c r="R115" s="33"/>
      <c r="S115" s="33"/>
      <c r="T115" s="33"/>
      <c r="U115" s="33"/>
      <c r="V115" s="77"/>
    </row>
    <row r="116" spans="1:22" s="30" customFormat="1" x14ac:dyDescent="0.25">
      <c r="A116" s="77"/>
      <c r="B116" s="57" t="s">
        <v>75</v>
      </c>
      <c r="C116" s="48">
        <v>504.25178362869389</v>
      </c>
      <c r="D116" s="8">
        <v>500.90960691485145</v>
      </c>
      <c r="E116" s="8">
        <v>419.81812976216247</v>
      </c>
      <c r="F116" s="8">
        <v>395.45088270386969</v>
      </c>
      <c r="G116" s="8">
        <v>419.62725624895336</v>
      </c>
      <c r="H116" s="8">
        <v>322.94553289744664</v>
      </c>
      <c r="I116" s="8">
        <v>397.52670018065618</v>
      </c>
      <c r="J116" s="8">
        <v>827.44143221844251</v>
      </c>
      <c r="K116" s="18">
        <v>445.72939872312708</v>
      </c>
      <c r="L116" s="33"/>
      <c r="M116" s="33"/>
      <c r="N116" s="33"/>
      <c r="O116" s="33"/>
      <c r="P116" s="33"/>
      <c r="Q116" s="33"/>
      <c r="R116" s="33"/>
      <c r="S116" s="33"/>
      <c r="T116" s="33"/>
      <c r="U116" s="33"/>
      <c r="V116" s="77"/>
    </row>
    <row r="117" spans="1:22" x14ac:dyDescent="0.25">
      <c r="A117" s="4"/>
      <c r="B117" s="57" t="s">
        <v>76</v>
      </c>
      <c r="C117" s="48">
        <v>559.18447048824498</v>
      </c>
      <c r="D117" s="8">
        <v>490.2028301654338</v>
      </c>
      <c r="E117" s="8">
        <v>372.2131353072707</v>
      </c>
      <c r="F117" s="8">
        <v>427.15409031606146</v>
      </c>
      <c r="G117" s="8">
        <v>300.08469150328631</v>
      </c>
      <c r="H117" s="8">
        <v>330.98923692373421</v>
      </c>
      <c r="I117" s="8">
        <v>327.88931084069782</v>
      </c>
      <c r="J117" s="8">
        <v>299.87997872125948</v>
      </c>
      <c r="K117" s="18">
        <v>350.93813299262985</v>
      </c>
      <c r="L117" s="9"/>
      <c r="M117" s="33"/>
      <c r="N117" s="33"/>
      <c r="O117" s="33"/>
      <c r="P117" s="33"/>
      <c r="Q117" s="33"/>
      <c r="R117" s="33"/>
      <c r="S117" s="33"/>
      <c r="T117" s="33"/>
      <c r="U117" s="33"/>
      <c r="V117" s="4"/>
    </row>
    <row r="118" spans="1:22" x14ac:dyDescent="0.25">
      <c r="A118" s="4"/>
      <c r="B118" s="57" t="s">
        <v>77</v>
      </c>
      <c r="C118" s="48">
        <v>0.90930496596349863</v>
      </c>
      <c r="D118" s="8">
        <v>0.76207769102240275</v>
      </c>
      <c r="E118" s="8">
        <v>0.78503334484010046</v>
      </c>
      <c r="F118" s="8">
        <v>0.79437477847888105</v>
      </c>
      <c r="G118" s="8">
        <v>0.96524977699347059</v>
      </c>
      <c r="H118" s="8">
        <v>0.85160417690160528</v>
      </c>
      <c r="I118" s="8">
        <v>0.74214864623648347</v>
      </c>
      <c r="J118" s="8">
        <v>0.77765275058735728</v>
      </c>
      <c r="K118" s="18">
        <v>0.73949170852817214</v>
      </c>
      <c r="L118" s="33"/>
      <c r="M118" s="33"/>
      <c r="N118" s="33"/>
      <c r="O118" s="33"/>
      <c r="P118" s="33"/>
      <c r="Q118" s="33"/>
      <c r="R118" s="33"/>
      <c r="S118" s="33"/>
      <c r="T118" s="33"/>
      <c r="U118" s="33"/>
      <c r="V118" s="4"/>
    </row>
    <row r="119" spans="1:22" x14ac:dyDescent="0.25">
      <c r="A119" s="4"/>
      <c r="B119" s="57" t="s">
        <v>78</v>
      </c>
      <c r="C119" s="48">
        <v>190.72366548678212</v>
      </c>
      <c r="D119" s="8">
        <v>175.33820473142723</v>
      </c>
      <c r="E119" s="8">
        <v>243.9043983708342</v>
      </c>
      <c r="F119" s="8">
        <v>156.68583368822036</v>
      </c>
      <c r="G119" s="8">
        <v>229.29519428170829</v>
      </c>
      <c r="H119" s="8">
        <v>236.92823955961182</v>
      </c>
      <c r="I119" s="8">
        <v>188.81198750471526</v>
      </c>
      <c r="J119" s="8">
        <v>193.89702894607908</v>
      </c>
      <c r="K119" s="18">
        <v>182.4526761631451</v>
      </c>
      <c r="L119" s="33"/>
      <c r="M119" s="33"/>
      <c r="N119" s="33"/>
      <c r="O119" s="33"/>
      <c r="P119" s="33"/>
      <c r="Q119" s="33"/>
      <c r="R119" s="33"/>
      <c r="S119" s="33"/>
      <c r="T119" s="33"/>
      <c r="U119" s="33"/>
      <c r="V119" s="4"/>
    </row>
    <row r="120" spans="1:22" x14ac:dyDescent="0.25">
      <c r="A120" s="4"/>
      <c r="B120" s="57" t="s">
        <v>79</v>
      </c>
      <c r="C120" s="48">
        <v>72.963525403465326</v>
      </c>
      <c r="D120" s="8">
        <v>61.324620098633105</v>
      </c>
      <c r="E120" s="8">
        <v>93.876673379713168</v>
      </c>
      <c r="F120" s="8">
        <v>81.395904937365671</v>
      </c>
      <c r="G120" s="8">
        <v>95.030648676023063</v>
      </c>
      <c r="H120" s="8">
        <v>76.175955709681347</v>
      </c>
      <c r="I120" s="8">
        <v>88.642620082905509</v>
      </c>
      <c r="J120" s="8">
        <v>87.982803216599692</v>
      </c>
      <c r="K120" s="18">
        <v>64.797844833871181</v>
      </c>
      <c r="L120" s="33"/>
      <c r="M120" s="33"/>
      <c r="N120" s="33"/>
      <c r="O120" s="33"/>
      <c r="P120" s="33"/>
      <c r="Q120" s="33"/>
      <c r="R120" s="33"/>
      <c r="S120" s="33"/>
      <c r="T120" s="33"/>
      <c r="U120" s="33"/>
      <c r="V120" s="4"/>
    </row>
    <row r="121" spans="1:22" x14ac:dyDescent="0.25">
      <c r="A121" s="4"/>
      <c r="B121" s="57" t="s">
        <v>80</v>
      </c>
      <c r="C121" s="48">
        <v>0.70144665912317727</v>
      </c>
      <c r="D121" s="8">
        <v>0.56133638845668088</v>
      </c>
      <c r="E121" s="8">
        <v>0.77993157639077082</v>
      </c>
      <c r="F121" s="8">
        <v>0.54358762534159433</v>
      </c>
      <c r="G121" s="8">
        <v>0.69720585117921097</v>
      </c>
      <c r="H121" s="8">
        <v>0.62145061283372527</v>
      </c>
      <c r="I121" s="8">
        <v>0.45804236199781501</v>
      </c>
      <c r="J121" s="8">
        <v>1.1999338654165739</v>
      </c>
      <c r="K121" s="18">
        <v>0.40783954501367964</v>
      </c>
      <c r="L121" s="33"/>
      <c r="M121" s="33"/>
      <c r="N121" s="33"/>
      <c r="O121" s="33"/>
      <c r="P121" s="33"/>
      <c r="Q121" s="33"/>
      <c r="R121" s="33"/>
      <c r="S121" s="33"/>
      <c r="T121" s="33"/>
      <c r="U121" s="33"/>
      <c r="V121" s="4"/>
    </row>
    <row r="122" spans="1:22" x14ac:dyDescent="0.25">
      <c r="A122" s="4"/>
      <c r="B122" s="57" t="s">
        <v>81</v>
      </c>
      <c r="C122" s="48">
        <v>111.41709344104046</v>
      </c>
      <c r="D122" s="8">
        <v>113.49176212474951</v>
      </c>
      <c r="E122" s="8">
        <v>154.80679719834939</v>
      </c>
      <c r="F122" s="8">
        <v>96.480082619433105</v>
      </c>
      <c r="G122" s="8">
        <v>84.004754389577144</v>
      </c>
      <c r="H122" s="8">
        <v>111.07843852376811</v>
      </c>
      <c r="I122" s="8">
        <v>124.5020251233702</v>
      </c>
      <c r="J122" s="8">
        <v>152.53963640340473</v>
      </c>
      <c r="K122" s="18">
        <v>82.380568762778765</v>
      </c>
      <c r="L122" s="9"/>
      <c r="M122" s="33"/>
      <c r="N122" s="33"/>
      <c r="O122" s="33"/>
      <c r="P122" s="33"/>
      <c r="Q122" s="33"/>
      <c r="R122" s="33"/>
      <c r="S122" s="33"/>
      <c r="T122" s="33"/>
      <c r="U122" s="33"/>
      <c r="V122" s="4"/>
    </row>
    <row r="123" spans="1:22" x14ac:dyDescent="0.25">
      <c r="A123" s="4"/>
      <c r="B123" s="63" t="s">
        <v>82</v>
      </c>
      <c r="C123" s="53">
        <v>49.061129977398295</v>
      </c>
      <c r="D123" s="27">
        <v>45.012666147017072</v>
      </c>
      <c r="E123" s="27">
        <v>46.37870837215165</v>
      </c>
      <c r="F123" s="27">
        <v>29.466478582643532</v>
      </c>
      <c r="G123" s="27">
        <v>34.807742028891361</v>
      </c>
      <c r="H123" s="27">
        <v>39.890647320689872</v>
      </c>
      <c r="I123" s="27">
        <v>45.870587056395827</v>
      </c>
      <c r="J123" s="27">
        <v>65.635506052871364</v>
      </c>
      <c r="K123" s="36">
        <v>32.824740704016747</v>
      </c>
      <c r="L123" s="9"/>
      <c r="M123" s="33"/>
      <c r="N123" s="33"/>
      <c r="O123" s="33"/>
      <c r="P123" s="33"/>
      <c r="Q123" s="33"/>
      <c r="R123" s="33"/>
      <c r="S123" s="33"/>
      <c r="T123" s="33"/>
      <c r="U123" s="33"/>
      <c r="V123" s="4"/>
    </row>
    <row r="124" spans="1:22" x14ac:dyDescent="0.25">
      <c r="A124" s="4"/>
      <c r="B124" s="59" t="s">
        <v>83</v>
      </c>
      <c r="C124" s="49">
        <v>0.20534313714405661</v>
      </c>
      <c r="D124" s="21" t="s">
        <v>33</v>
      </c>
      <c r="E124" s="21">
        <v>0</v>
      </c>
      <c r="F124" s="21">
        <v>0.28916189987323082</v>
      </c>
      <c r="G124" s="21" t="s">
        <v>33</v>
      </c>
      <c r="H124" s="21">
        <v>0.25446150026125608</v>
      </c>
      <c r="I124" s="21">
        <v>0.10568878492545361</v>
      </c>
      <c r="J124" s="21">
        <v>0.20364538074863114</v>
      </c>
      <c r="K124" s="32">
        <v>0.1097447851199591</v>
      </c>
      <c r="L124" s="9"/>
      <c r="M124" s="33"/>
      <c r="N124" s="33"/>
      <c r="O124" s="33"/>
      <c r="P124" s="33"/>
      <c r="Q124" s="33"/>
      <c r="R124" s="33"/>
      <c r="S124" s="33"/>
      <c r="T124" s="33"/>
      <c r="U124" s="33"/>
      <c r="V124" s="4"/>
    </row>
    <row r="125" spans="1:22" x14ac:dyDescent="0.25">
      <c r="A125" s="4"/>
      <c r="B125" s="59" t="s">
        <v>84</v>
      </c>
      <c r="C125" s="49">
        <v>60.214378862123276</v>
      </c>
      <c r="D125" s="21" t="s">
        <v>33</v>
      </c>
      <c r="E125" s="21">
        <v>57.305957729485264</v>
      </c>
      <c r="F125" s="21">
        <v>27.448231237331651</v>
      </c>
      <c r="G125" s="21" t="s">
        <v>33</v>
      </c>
      <c r="H125" s="21">
        <v>15.936342144101378</v>
      </c>
      <c r="I125" s="21">
        <v>33.610236446142878</v>
      </c>
      <c r="J125" s="21">
        <v>88.746802616755787</v>
      </c>
      <c r="K125" s="32">
        <v>31.310327770463555</v>
      </c>
      <c r="L125" s="9"/>
      <c r="M125" s="33"/>
      <c r="N125" s="33"/>
      <c r="O125" s="33"/>
      <c r="P125" s="33"/>
      <c r="Q125" s="33"/>
      <c r="R125" s="33"/>
      <c r="S125" s="33"/>
      <c r="T125" s="33"/>
      <c r="U125" s="33"/>
      <c r="V125" s="4"/>
    </row>
    <row r="126" spans="1:22" ht="15.75" thickBot="1" x14ac:dyDescent="0.3">
      <c r="A126" s="4"/>
      <c r="B126" s="59" t="s">
        <v>85</v>
      </c>
      <c r="C126" s="49">
        <v>7.6098132526358588</v>
      </c>
      <c r="D126" s="21" t="s">
        <v>33</v>
      </c>
      <c r="E126" s="21">
        <v>8.6956234964706898</v>
      </c>
      <c r="F126" s="21">
        <v>4.1484928679982191</v>
      </c>
      <c r="G126" s="21" t="s">
        <v>33</v>
      </c>
      <c r="H126" s="21">
        <v>2.9861066101069089</v>
      </c>
      <c r="I126" s="21">
        <v>5.4957312004343883</v>
      </c>
      <c r="J126" s="21">
        <v>10.534446348825011</v>
      </c>
      <c r="K126" s="32">
        <v>5.0889923817012859</v>
      </c>
      <c r="L126" s="9"/>
      <c r="M126" s="33"/>
      <c r="N126" s="33"/>
      <c r="O126" s="33"/>
      <c r="P126" s="33"/>
      <c r="Q126" s="33"/>
      <c r="R126" s="33"/>
      <c r="S126" s="33"/>
      <c r="T126" s="33"/>
      <c r="U126" s="33"/>
      <c r="V126" s="4"/>
    </row>
    <row r="127" spans="1:22" x14ac:dyDescent="0.25">
      <c r="A127" s="4"/>
      <c r="B127" s="64" t="s">
        <v>86</v>
      </c>
      <c r="C127" s="50">
        <v>0.157956259341582</v>
      </c>
      <c r="D127" s="22" t="s">
        <v>33</v>
      </c>
      <c r="E127" s="22">
        <v>0</v>
      </c>
      <c r="F127" s="22">
        <v>0.22243223067171602</v>
      </c>
      <c r="G127" s="22" t="s">
        <v>33</v>
      </c>
      <c r="H127" s="22">
        <v>0.19573961558558159</v>
      </c>
      <c r="I127" s="22">
        <v>8.1299065327272005E-2</v>
      </c>
      <c r="J127" s="22">
        <v>0.15665029288356241</v>
      </c>
      <c r="K127" s="38">
        <v>8.4419065476891611E-2</v>
      </c>
      <c r="L127" s="9"/>
      <c r="M127" s="33"/>
      <c r="N127" s="33"/>
      <c r="O127" s="33"/>
      <c r="P127" s="33"/>
      <c r="Q127" s="33"/>
      <c r="R127" s="33"/>
      <c r="S127" s="33"/>
      <c r="T127" s="33"/>
      <c r="U127" s="33"/>
      <c r="V127" s="4"/>
    </row>
    <row r="128" spans="1:22" x14ac:dyDescent="0.25">
      <c r="A128" s="4"/>
      <c r="B128" s="59" t="s">
        <v>87</v>
      </c>
      <c r="C128" s="49">
        <v>3.6145424374144288</v>
      </c>
      <c r="D128" s="21" t="s">
        <v>33</v>
      </c>
      <c r="E128" s="21">
        <v>4.4654186560703701</v>
      </c>
      <c r="F128" s="21">
        <v>2.7722532961608963</v>
      </c>
      <c r="G128" s="21" t="s">
        <v>33</v>
      </c>
      <c r="H128" s="21">
        <v>2.4486655706422673</v>
      </c>
      <c r="I128" s="21">
        <v>4.1718490776808554</v>
      </c>
      <c r="J128" s="21">
        <v>4.580164818127721</v>
      </c>
      <c r="K128" s="32">
        <v>2.618169830040276</v>
      </c>
      <c r="L128" s="9"/>
      <c r="M128" s="33"/>
      <c r="N128" s="33"/>
      <c r="O128" s="33"/>
      <c r="P128" s="33"/>
      <c r="Q128" s="33"/>
      <c r="R128" s="33"/>
      <c r="S128" s="33"/>
      <c r="T128" s="33"/>
      <c r="U128" s="33"/>
      <c r="V128" s="4"/>
    </row>
    <row r="129" spans="1:22" ht="15.75" thickBot="1" x14ac:dyDescent="0.3">
      <c r="A129" s="4"/>
      <c r="B129" s="65" t="s">
        <v>88</v>
      </c>
      <c r="C129" s="51">
        <v>0.86294109237773942</v>
      </c>
      <c r="D129" s="23" t="s">
        <v>33</v>
      </c>
      <c r="E129" s="23">
        <v>1.1742250073902649</v>
      </c>
      <c r="F129" s="23">
        <v>0.80473957889197201</v>
      </c>
      <c r="G129" s="23" t="s">
        <v>33</v>
      </c>
      <c r="H129" s="23">
        <v>0.82533955442463658</v>
      </c>
      <c r="I129" s="23">
        <v>1.1220877966494378</v>
      </c>
      <c r="J129" s="23">
        <v>1.1730758128441778</v>
      </c>
      <c r="K129" s="39">
        <v>0.75492985808333835</v>
      </c>
      <c r="L129" s="9"/>
      <c r="M129" s="33"/>
      <c r="N129" s="33"/>
      <c r="O129" s="33"/>
      <c r="P129" s="33"/>
      <c r="Q129" s="33"/>
      <c r="R129" s="33"/>
      <c r="S129" s="33"/>
      <c r="T129" s="33"/>
      <c r="U129" s="33"/>
      <c r="V129" s="4"/>
    </row>
    <row r="130" spans="1:22" x14ac:dyDescent="0.25">
      <c r="A130" s="4"/>
      <c r="B130" s="56" t="s">
        <v>89</v>
      </c>
      <c r="C130" s="47">
        <v>0.68788503326822248</v>
      </c>
      <c r="D130" s="24">
        <v>0.65499929727107276</v>
      </c>
      <c r="E130" s="24">
        <v>0.69700559951759355</v>
      </c>
      <c r="F130" s="24">
        <v>0.55491677468428635</v>
      </c>
      <c r="G130" s="24">
        <v>0.67269287560775837</v>
      </c>
      <c r="H130" s="24">
        <v>0.62263547963052335</v>
      </c>
      <c r="I130" s="24">
        <v>0.66046925379788846</v>
      </c>
      <c r="J130" s="24">
        <v>0.71126068168635304</v>
      </c>
      <c r="K130" s="40">
        <v>0.77107677653528284</v>
      </c>
      <c r="L130" s="9"/>
      <c r="M130" s="33"/>
      <c r="N130" s="33"/>
      <c r="O130" s="33"/>
      <c r="P130" s="33"/>
      <c r="Q130" s="33"/>
      <c r="R130" s="33"/>
      <c r="S130" s="33"/>
      <c r="T130" s="33"/>
      <c r="U130" s="33"/>
      <c r="V130" s="4"/>
    </row>
    <row r="131" spans="1:22" x14ac:dyDescent="0.25">
      <c r="A131" s="4"/>
      <c r="B131" s="57" t="s">
        <v>90</v>
      </c>
      <c r="C131" s="48">
        <v>45.029594143247365</v>
      </c>
      <c r="D131" s="8">
        <v>48.355352164486511</v>
      </c>
      <c r="E131" s="8">
        <v>48.00932864255752</v>
      </c>
      <c r="F131" s="8">
        <v>49.240404158857842</v>
      </c>
      <c r="G131" s="8">
        <v>45.817374751323698</v>
      </c>
      <c r="H131" s="8">
        <v>48.085349750136572</v>
      </c>
      <c r="I131" s="8">
        <v>47.24120555215012</v>
      </c>
      <c r="J131" s="8">
        <v>46.33013955213827</v>
      </c>
      <c r="K131" s="18">
        <v>49.54011919808034</v>
      </c>
      <c r="L131" s="9"/>
      <c r="M131" s="33"/>
      <c r="N131" s="33"/>
      <c r="O131" s="33"/>
      <c r="P131" s="33"/>
      <c r="Q131" s="33"/>
      <c r="R131" s="33"/>
      <c r="S131" s="33"/>
      <c r="T131" s="33"/>
      <c r="U131" s="33"/>
      <c r="V131" s="4"/>
    </row>
    <row r="132" spans="1:22" x14ac:dyDescent="0.25">
      <c r="A132" s="4"/>
      <c r="B132" s="57" t="s">
        <v>91</v>
      </c>
      <c r="C132" s="48">
        <v>74.932182494564543</v>
      </c>
      <c r="D132" s="8">
        <v>109.6241086590129</v>
      </c>
      <c r="E132" s="8">
        <v>82.388815982044733</v>
      </c>
      <c r="F132" s="8">
        <v>84.641902702307448</v>
      </c>
      <c r="G132" s="8">
        <v>124.62336437606805</v>
      </c>
      <c r="H132" s="8">
        <v>80.604591528436117</v>
      </c>
      <c r="I132" s="8">
        <v>91.227276564769213</v>
      </c>
      <c r="J132" s="8">
        <v>74.648778737654709</v>
      </c>
      <c r="K132" s="18">
        <v>107.32772104191365</v>
      </c>
      <c r="L132" s="9"/>
      <c r="M132" s="33"/>
      <c r="N132" s="33"/>
      <c r="O132" s="33"/>
      <c r="P132" s="33"/>
      <c r="Q132" s="33"/>
      <c r="R132" s="33"/>
      <c r="S132" s="33"/>
      <c r="T132" s="33"/>
      <c r="U132" s="33"/>
      <c r="V132" s="4"/>
    </row>
    <row r="133" spans="1:22" x14ac:dyDescent="0.25">
      <c r="A133" s="4"/>
      <c r="B133" s="57" t="s">
        <v>92</v>
      </c>
      <c r="C133" s="48">
        <v>1.7376995834390776</v>
      </c>
      <c r="D133" s="8">
        <v>1.1611411881042235</v>
      </c>
      <c r="E133" s="8">
        <v>1.5007979851243425</v>
      </c>
      <c r="F133" s="8">
        <v>1.3990089068298042</v>
      </c>
      <c r="G133" s="8">
        <v>1.5533352210497131</v>
      </c>
      <c r="H133" s="8">
        <v>1.0586278701187741</v>
      </c>
      <c r="I133" s="8">
        <v>1.192390421181291</v>
      </c>
      <c r="J133" s="8">
        <v>1.4020225169858351</v>
      </c>
      <c r="K133" s="18">
        <v>1.1091131166519477</v>
      </c>
      <c r="L133" s="9"/>
      <c r="M133" s="33"/>
      <c r="N133" s="33"/>
      <c r="O133" s="33"/>
      <c r="P133" s="33"/>
      <c r="Q133" s="33"/>
      <c r="R133" s="33"/>
      <c r="S133" s="33"/>
      <c r="T133" s="33"/>
      <c r="U133" s="33"/>
      <c r="V133" s="4"/>
    </row>
    <row r="134" spans="1:22" x14ac:dyDescent="0.25">
      <c r="A134" s="4"/>
      <c r="B134" s="57" t="s">
        <v>93</v>
      </c>
      <c r="C134" s="48">
        <v>27.005944035468957</v>
      </c>
      <c r="D134" s="8">
        <v>12.685850284703857</v>
      </c>
      <c r="E134" s="8">
        <v>26.102835655545679</v>
      </c>
      <c r="F134" s="8">
        <v>24.063285873192921</v>
      </c>
      <c r="G134" s="8">
        <v>22.225813168190953</v>
      </c>
      <c r="H134" s="8">
        <v>18.53239987938445</v>
      </c>
      <c r="I134" s="8">
        <v>18.933841004109976</v>
      </c>
      <c r="J134" s="8">
        <v>31.398627683888165</v>
      </c>
      <c r="K134" s="18">
        <v>16.203536182091611</v>
      </c>
      <c r="L134" s="9"/>
      <c r="M134" s="33"/>
      <c r="N134" s="33"/>
      <c r="O134" s="33"/>
      <c r="P134" s="33"/>
      <c r="Q134" s="33"/>
      <c r="R134" s="33"/>
      <c r="S134" s="33"/>
      <c r="T134" s="33"/>
      <c r="U134" s="33"/>
      <c r="V134" s="4"/>
    </row>
    <row r="135" spans="1:22" x14ac:dyDescent="0.25">
      <c r="A135" s="4"/>
      <c r="B135" s="57" t="s">
        <v>94</v>
      </c>
      <c r="C135" s="48">
        <v>27.783502577630767</v>
      </c>
      <c r="D135" s="8">
        <v>19.123082647842459</v>
      </c>
      <c r="E135" s="8">
        <v>23.955532461779882</v>
      </c>
      <c r="F135" s="8">
        <v>22.25383056175329</v>
      </c>
      <c r="G135" s="8">
        <v>28.601061763122313</v>
      </c>
      <c r="H135" s="8">
        <v>20.702470069346461</v>
      </c>
      <c r="I135" s="8">
        <v>19.345567853949831</v>
      </c>
      <c r="J135" s="8">
        <v>26.429233031595825</v>
      </c>
      <c r="K135" s="18">
        <v>19.951381760245049</v>
      </c>
      <c r="L135" s="9"/>
      <c r="M135" s="33"/>
      <c r="N135" s="33"/>
      <c r="O135" s="33"/>
      <c r="P135" s="33"/>
      <c r="Q135" s="33"/>
      <c r="R135" s="33"/>
      <c r="S135" s="33"/>
      <c r="T135" s="33"/>
      <c r="U135" s="33"/>
      <c r="V135" s="4"/>
    </row>
    <row r="136" spans="1:22" x14ac:dyDescent="0.25">
      <c r="A136" s="4"/>
      <c r="B136" s="62" t="s">
        <v>95</v>
      </c>
      <c r="C136" s="52">
        <v>109.64041846187253</v>
      </c>
      <c r="D136" s="25">
        <v>95.012098054659077</v>
      </c>
      <c r="E136" s="25">
        <v>66.350590451635668</v>
      </c>
      <c r="F136" s="25">
        <v>97.142159015224252</v>
      </c>
      <c r="G136" s="25">
        <v>120.70194637497268</v>
      </c>
      <c r="H136" s="25">
        <v>143.26501792683371</v>
      </c>
      <c r="I136" s="25">
        <v>83.658930902905666</v>
      </c>
      <c r="J136" s="25">
        <v>137.31012836645698</v>
      </c>
      <c r="K136" s="41">
        <v>110.55475096503952</v>
      </c>
      <c r="L136" s="9"/>
      <c r="M136" s="33"/>
      <c r="N136" s="33"/>
      <c r="O136" s="33"/>
      <c r="P136" s="33"/>
      <c r="Q136" s="33"/>
      <c r="R136" s="33"/>
      <c r="S136" s="33"/>
      <c r="T136" s="33"/>
      <c r="U136" s="33"/>
      <c r="V136" s="4"/>
    </row>
    <row r="137" spans="1:22" x14ac:dyDescent="0.25">
      <c r="A137" s="4"/>
      <c r="B137" s="62" t="s">
        <v>96</v>
      </c>
      <c r="C137" s="52">
        <v>1.4935740192776139</v>
      </c>
      <c r="D137" s="25">
        <v>1.5571948000438245</v>
      </c>
      <c r="E137" s="25">
        <v>1.6646852572201185</v>
      </c>
      <c r="F137" s="25">
        <v>2.0312897906774809</v>
      </c>
      <c r="G137" s="25">
        <v>1.5711431963387195</v>
      </c>
      <c r="H137" s="25">
        <v>2.1334142319901601</v>
      </c>
      <c r="I137" s="25">
        <v>1.719029055306337</v>
      </c>
      <c r="J137" s="25">
        <v>2.1751118619255267</v>
      </c>
      <c r="K137" s="41">
        <v>1.7413602083555542</v>
      </c>
      <c r="L137" s="9"/>
      <c r="M137" s="33"/>
      <c r="N137" s="33"/>
      <c r="O137" s="33"/>
      <c r="P137" s="33"/>
      <c r="Q137" s="33"/>
      <c r="R137" s="33"/>
      <c r="S137" s="33"/>
      <c r="T137" s="33"/>
      <c r="U137" s="33"/>
      <c r="V137" s="4"/>
    </row>
    <row r="138" spans="1:22" x14ac:dyDescent="0.25">
      <c r="A138" s="4"/>
      <c r="B138" s="62" t="s">
        <v>97</v>
      </c>
      <c r="C138" s="52">
        <v>94.247109908576732</v>
      </c>
      <c r="D138" s="25">
        <v>80.369772479680876</v>
      </c>
      <c r="E138" s="25">
        <v>95.892188450166131</v>
      </c>
      <c r="F138" s="25">
        <v>111.25207119746365</v>
      </c>
      <c r="G138" s="25">
        <v>75.789296518942635</v>
      </c>
      <c r="H138" s="25">
        <v>136.73440703225327</v>
      </c>
      <c r="I138" s="25">
        <v>80.888864108075069</v>
      </c>
      <c r="J138" s="25">
        <v>106.89776054191597</v>
      </c>
      <c r="K138" s="41">
        <v>111.827290487203</v>
      </c>
      <c r="L138" s="9"/>
      <c r="M138" s="33"/>
      <c r="N138" s="33"/>
      <c r="O138" s="33"/>
      <c r="P138" s="33"/>
      <c r="Q138" s="33"/>
      <c r="R138" s="33"/>
      <c r="S138" s="33"/>
      <c r="T138" s="33"/>
      <c r="U138" s="33"/>
      <c r="V138" s="4"/>
    </row>
    <row r="139" spans="1:22" x14ac:dyDescent="0.25">
      <c r="A139" s="4"/>
      <c r="B139" s="57" t="s">
        <v>98</v>
      </c>
      <c r="C139" s="48">
        <v>1.6359849960162129</v>
      </c>
      <c r="D139" s="8">
        <v>1.3962362974816018</v>
      </c>
      <c r="E139" s="8">
        <v>1.8573449778000097</v>
      </c>
      <c r="F139" s="8">
        <v>1.7632161709254519</v>
      </c>
      <c r="G139" s="8">
        <v>1.4060028546645609</v>
      </c>
      <c r="H139" s="8">
        <v>1.788611650244474</v>
      </c>
      <c r="I139" s="8">
        <v>1.7230520230615753</v>
      </c>
      <c r="J139" s="8">
        <v>1.8137146858152822</v>
      </c>
      <c r="K139" s="18">
        <v>1.8892723277217593</v>
      </c>
      <c r="L139" s="9"/>
      <c r="M139" s="33"/>
      <c r="N139" s="33"/>
      <c r="O139" s="33"/>
      <c r="P139" s="33"/>
      <c r="Q139" s="33"/>
      <c r="R139" s="33"/>
      <c r="S139" s="33"/>
      <c r="T139" s="33"/>
      <c r="U139" s="33"/>
      <c r="V139" s="4"/>
    </row>
    <row r="140" spans="1:22" x14ac:dyDescent="0.25">
      <c r="A140" s="4"/>
      <c r="B140" s="57" t="s">
        <v>99</v>
      </c>
      <c r="C140" s="48">
        <v>210.89292314154272</v>
      </c>
      <c r="D140" s="8">
        <v>251.76932040651025</v>
      </c>
      <c r="E140" s="8">
        <v>231.05627589329066</v>
      </c>
      <c r="F140" s="8">
        <v>272.51208046131785</v>
      </c>
      <c r="G140" s="8">
        <v>183.03805047066703</v>
      </c>
      <c r="H140" s="8">
        <v>270.5437507620025</v>
      </c>
      <c r="I140" s="8">
        <v>225.87291009345296</v>
      </c>
      <c r="J140" s="8">
        <v>189.885507151106</v>
      </c>
      <c r="K140" s="18">
        <v>253.02693972253562</v>
      </c>
      <c r="L140" s="33"/>
      <c r="M140" s="33"/>
      <c r="N140" s="33"/>
      <c r="O140" s="33"/>
      <c r="P140" s="33"/>
      <c r="Q140" s="33"/>
      <c r="R140" s="33"/>
      <c r="S140" s="33"/>
      <c r="T140" s="33"/>
      <c r="U140" s="33"/>
      <c r="V140" s="4"/>
    </row>
    <row r="141" spans="1:22" x14ac:dyDescent="0.25">
      <c r="A141" s="4"/>
      <c r="B141" s="57" t="s">
        <v>100</v>
      </c>
      <c r="C141" s="48">
        <v>43.129566007094965</v>
      </c>
      <c r="D141" s="8">
        <v>55.717511620733227</v>
      </c>
      <c r="E141" s="8">
        <v>47.130833879973011</v>
      </c>
      <c r="F141" s="8">
        <v>63.566368322553309</v>
      </c>
      <c r="G141" s="8">
        <v>37.759009490213288</v>
      </c>
      <c r="H141" s="8">
        <v>51.283705034078103</v>
      </c>
      <c r="I141" s="8">
        <v>56.483586337686589</v>
      </c>
      <c r="J141" s="8">
        <v>40.290203904503691</v>
      </c>
      <c r="K141" s="18">
        <v>54.672815075673405</v>
      </c>
      <c r="L141" s="33"/>
      <c r="M141" s="33"/>
      <c r="N141" s="33"/>
      <c r="O141" s="33"/>
      <c r="P141" s="33"/>
      <c r="Q141" s="33"/>
      <c r="R141" s="33"/>
      <c r="S141" s="33"/>
      <c r="T141" s="33"/>
      <c r="U141" s="33"/>
      <c r="V141" s="4"/>
    </row>
    <row r="142" spans="1:22" x14ac:dyDescent="0.25">
      <c r="A142" s="4"/>
      <c r="B142" s="57" t="s">
        <v>101</v>
      </c>
      <c r="C142" s="48">
        <v>2.1819651846527912</v>
      </c>
      <c r="D142" s="8">
        <v>1.9007525804653167</v>
      </c>
      <c r="E142" s="8">
        <v>2.6047923175437768</v>
      </c>
      <c r="F142" s="8">
        <v>2.7796659260041952</v>
      </c>
      <c r="G142" s="8">
        <v>2.3188442032656558</v>
      </c>
      <c r="H142" s="8">
        <v>2.7207743195622367</v>
      </c>
      <c r="I142" s="8">
        <v>2.9086516403802887</v>
      </c>
      <c r="J142" s="8">
        <v>2.5733084132391917</v>
      </c>
      <c r="K142" s="18">
        <v>2.4168894209141945</v>
      </c>
      <c r="L142" s="33"/>
      <c r="M142" s="33"/>
      <c r="N142" s="33"/>
      <c r="O142" s="33"/>
      <c r="P142" s="33"/>
      <c r="Q142" s="33"/>
      <c r="R142" s="33"/>
      <c r="S142" s="33"/>
      <c r="T142" s="33"/>
      <c r="U142" s="33"/>
      <c r="V142" s="4"/>
    </row>
    <row r="143" spans="1:22" x14ac:dyDescent="0.25">
      <c r="A143" s="4"/>
      <c r="B143" s="57" t="s">
        <v>102</v>
      </c>
      <c r="C143" s="48">
        <v>471.67534426524435</v>
      </c>
      <c r="D143" s="8">
        <v>636.90619793664769</v>
      </c>
      <c r="E143" s="8">
        <v>552.84424174902654</v>
      </c>
      <c r="F143" s="8">
        <v>728.2089508503185</v>
      </c>
      <c r="G143" s="8">
        <v>538.37678472852713</v>
      </c>
      <c r="H143" s="8">
        <v>765.55415757384094</v>
      </c>
      <c r="I143" s="8">
        <v>683.88886613296836</v>
      </c>
      <c r="J143" s="8">
        <v>611.23792763745018</v>
      </c>
      <c r="K143" s="18">
        <v>581.3351468174061</v>
      </c>
      <c r="L143" s="33"/>
      <c r="M143" s="33"/>
      <c r="N143" s="33"/>
      <c r="O143" s="33"/>
      <c r="P143" s="33"/>
      <c r="Q143" s="33"/>
      <c r="R143" s="33"/>
      <c r="S143" s="33"/>
      <c r="T143" s="33"/>
      <c r="U143" s="33"/>
      <c r="V143" s="4"/>
    </row>
    <row r="144" spans="1:22" x14ac:dyDescent="0.25">
      <c r="A144" s="4"/>
      <c r="B144" s="57" t="s">
        <v>103</v>
      </c>
      <c r="C144" s="48">
        <v>70.006307785505413</v>
      </c>
      <c r="D144" s="8">
        <v>69.395180537112537</v>
      </c>
      <c r="E144" s="8">
        <v>92.386857641932465</v>
      </c>
      <c r="F144" s="8">
        <v>103.37664948798574</v>
      </c>
      <c r="G144" s="8">
        <v>91.233689945586448</v>
      </c>
      <c r="H144" s="8">
        <v>100.27747472526751</v>
      </c>
      <c r="I144" s="8">
        <v>100.04492466266856</v>
      </c>
      <c r="J144" s="8">
        <v>98.370496590952627</v>
      </c>
      <c r="K144" s="18">
        <v>84.756537251172801</v>
      </c>
      <c r="L144" s="33"/>
      <c r="M144" s="33"/>
      <c r="N144" s="33"/>
      <c r="O144" s="33"/>
      <c r="P144" s="33"/>
      <c r="Q144" s="33"/>
      <c r="R144" s="33"/>
      <c r="S144" s="33"/>
      <c r="T144" s="33"/>
      <c r="U144" s="33"/>
      <c r="V144" s="4"/>
    </row>
    <row r="145" spans="1:22" x14ac:dyDescent="0.25">
      <c r="A145" s="4"/>
      <c r="B145" s="57" t="s">
        <v>104</v>
      </c>
      <c r="C145" s="48">
        <v>2.1460023535581012</v>
      </c>
      <c r="D145" s="8">
        <v>1.9447312050467893</v>
      </c>
      <c r="E145" s="8">
        <v>2.1329699948343932</v>
      </c>
      <c r="F145" s="8">
        <v>2.6645711250663919</v>
      </c>
      <c r="G145" s="8">
        <v>1.6941725136514247</v>
      </c>
      <c r="H145" s="8">
        <v>1.830947298705647</v>
      </c>
      <c r="I145" s="8">
        <v>2.340003757383061</v>
      </c>
      <c r="J145" s="8">
        <v>2.6450821311371708</v>
      </c>
      <c r="K145" s="18">
        <v>1.8779250828102669</v>
      </c>
      <c r="L145" s="33"/>
      <c r="M145" s="33"/>
      <c r="N145" s="33"/>
      <c r="O145" s="33"/>
      <c r="P145" s="33"/>
      <c r="Q145" s="33"/>
      <c r="R145" s="33"/>
      <c r="S145" s="33"/>
      <c r="T145" s="33"/>
      <c r="U145" s="33"/>
      <c r="V145" s="4"/>
    </row>
    <row r="146" spans="1:22" x14ac:dyDescent="0.25">
      <c r="A146" s="4"/>
      <c r="B146" s="57" t="s">
        <v>105</v>
      </c>
      <c r="C146" s="48">
        <v>81.851368638063519</v>
      </c>
      <c r="D146" s="8">
        <v>100.59486392180725</v>
      </c>
      <c r="E146" s="8">
        <v>83.510717638619354</v>
      </c>
      <c r="F146" s="8">
        <v>16.109819409852637</v>
      </c>
      <c r="G146" s="8">
        <v>57.890935396480124</v>
      </c>
      <c r="H146" s="8">
        <v>117.62427783246865</v>
      </c>
      <c r="I146" s="8">
        <v>104.11744204099648</v>
      </c>
      <c r="J146" s="8">
        <v>105.36895219808572</v>
      </c>
      <c r="K146" s="18">
        <v>76.791349619001323</v>
      </c>
      <c r="L146" s="33"/>
      <c r="M146" s="33"/>
      <c r="N146" s="33"/>
      <c r="O146" s="33"/>
      <c r="P146" s="33"/>
      <c r="Q146" s="33"/>
      <c r="R146" s="33"/>
      <c r="S146" s="33"/>
      <c r="T146" s="33"/>
      <c r="U146" s="33"/>
      <c r="V146" s="4"/>
    </row>
    <row r="147" spans="1:22" x14ac:dyDescent="0.25">
      <c r="A147" s="4"/>
      <c r="B147" s="57" t="s">
        <v>106</v>
      </c>
      <c r="C147" s="48">
        <v>16.310882997052481</v>
      </c>
      <c r="D147" s="8">
        <v>8.5457162343274859</v>
      </c>
      <c r="E147" s="8">
        <v>17.385407593512213</v>
      </c>
      <c r="F147" s="8">
        <v>22.384148856432397</v>
      </c>
      <c r="G147" s="8">
        <v>13.901985516554593</v>
      </c>
      <c r="H147" s="8">
        <v>21.430061965590262</v>
      </c>
      <c r="I147" s="8">
        <v>20.470067135966588</v>
      </c>
      <c r="J147" s="8">
        <v>16.61747711057243</v>
      </c>
      <c r="K147" s="18">
        <v>15.110935904674379</v>
      </c>
      <c r="L147" s="33"/>
      <c r="M147" s="33"/>
      <c r="N147" s="33"/>
      <c r="O147" s="33"/>
      <c r="P147" s="33"/>
      <c r="Q147" s="33"/>
      <c r="R147" s="33"/>
      <c r="S147" s="33"/>
      <c r="T147" s="33"/>
      <c r="U147" s="33"/>
      <c r="V147" s="4"/>
    </row>
    <row r="148" spans="1:22" x14ac:dyDescent="0.25">
      <c r="A148" s="4"/>
      <c r="B148" s="57" t="s">
        <v>107</v>
      </c>
      <c r="C148" s="54">
        <v>2.8818828736699071</v>
      </c>
      <c r="D148" s="28">
        <v>2.4983701526808728</v>
      </c>
      <c r="E148" s="28">
        <v>3.3542587986725203</v>
      </c>
      <c r="F148" s="28">
        <v>2.8233702790423689</v>
      </c>
      <c r="G148" s="28">
        <v>2.8786183058636952</v>
      </c>
      <c r="H148" s="28">
        <v>3.7965848620135096</v>
      </c>
      <c r="I148" s="28">
        <v>2.7513813258096436</v>
      </c>
      <c r="J148" s="28">
        <v>2.9026137296405659</v>
      </c>
      <c r="K148" s="42">
        <v>2.7725897767254062</v>
      </c>
      <c r="L148" s="33"/>
      <c r="M148" s="33"/>
      <c r="N148" s="33"/>
      <c r="O148" s="33"/>
      <c r="P148" s="33"/>
      <c r="Q148" s="33"/>
      <c r="R148" s="33"/>
      <c r="S148" s="33"/>
      <c r="T148" s="33"/>
      <c r="U148" s="33"/>
      <c r="V148" s="4"/>
    </row>
    <row r="149" spans="1:22" x14ac:dyDescent="0.25">
      <c r="A149" s="4"/>
      <c r="B149" s="57" t="s">
        <v>108</v>
      </c>
      <c r="C149" s="54">
        <v>83.739346715544627</v>
      </c>
      <c r="D149" s="28">
        <v>109.46753506635356</v>
      </c>
      <c r="E149" s="28">
        <v>233.05557945570067</v>
      </c>
      <c r="F149" s="28">
        <v>86.183325826324861</v>
      </c>
      <c r="G149" s="28">
        <v>88.927431177219546</v>
      </c>
      <c r="H149" s="28">
        <v>87.012635150023129</v>
      </c>
      <c r="I149" s="28">
        <v>80.318931802005579</v>
      </c>
      <c r="J149" s="28">
        <v>22.970756663710272</v>
      </c>
      <c r="K149" s="42">
        <v>69.636867358880082</v>
      </c>
      <c r="L149" s="9"/>
      <c r="M149" s="33"/>
      <c r="N149" s="33"/>
      <c r="O149" s="33"/>
      <c r="P149" s="33"/>
      <c r="Q149" s="33"/>
      <c r="R149" s="33"/>
      <c r="S149" s="33"/>
      <c r="T149" s="33"/>
      <c r="U149" s="33"/>
      <c r="V149" s="4"/>
    </row>
    <row r="150" spans="1:22" x14ac:dyDescent="0.25">
      <c r="A150" s="4"/>
      <c r="B150" s="57" t="s">
        <v>109</v>
      </c>
      <c r="C150" s="54">
        <v>99.708349982637586</v>
      </c>
      <c r="D150" s="28">
        <v>114.82560485450418</v>
      </c>
      <c r="E150" s="28">
        <v>407.68346181203435</v>
      </c>
      <c r="F150" s="28">
        <v>123.52641256924551</v>
      </c>
      <c r="G150" s="28">
        <v>139.93573146456384</v>
      </c>
      <c r="H150" s="28">
        <v>139.79200127107271</v>
      </c>
      <c r="I150" s="28">
        <v>122.00909730047775</v>
      </c>
      <c r="J150" s="28">
        <v>31.177857330822167</v>
      </c>
      <c r="K150" s="42">
        <v>104.93324783156069</v>
      </c>
      <c r="L150" s="33"/>
      <c r="M150" s="33"/>
      <c r="N150" s="33"/>
      <c r="O150" s="33"/>
      <c r="P150" s="33"/>
      <c r="Q150" s="33"/>
      <c r="R150" s="33"/>
      <c r="S150" s="33"/>
      <c r="T150" s="33"/>
      <c r="U150" s="33"/>
      <c r="V150" s="4"/>
    </row>
    <row r="151" spans="1:22" x14ac:dyDescent="0.25">
      <c r="A151" s="4"/>
      <c r="B151" s="59" t="s">
        <v>110</v>
      </c>
      <c r="C151" s="49">
        <v>0.26694607828727362</v>
      </c>
      <c r="D151" s="21" t="s">
        <v>33</v>
      </c>
      <c r="E151" s="21">
        <v>0</v>
      </c>
      <c r="F151" s="21">
        <v>0.3759104698352001</v>
      </c>
      <c r="G151" s="21" t="s">
        <v>33</v>
      </c>
      <c r="H151" s="21">
        <v>0.33079995033963294</v>
      </c>
      <c r="I151" s="21">
        <v>0.13739542040308969</v>
      </c>
      <c r="J151" s="21">
        <v>0.26473899497322051</v>
      </c>
      <c r="K151" s="32">
        <v>0.14266822065594684</v>
      </c>
      <c r="L151" s="33"/>
      <c r="M151" s="33"/>
      <c r="N151" s="33"/>
      <c r="O151" s="33"/>
      <c r="P151" s="33"/>
      <c r="Q151" s="33"/>
      <c r="R151" s="33"/>
      <c r="S151" s="33"/>
      <c r="T151" s="33"/>
      <c r="U151" s="33"/>
      <c r="V151" s="4"/>
    </row>
    <row r="152" spans="1:22" x14ac:dyDescent="0.25">
      <c r="A152" s="4"/>
      <c r="B152" s="59" t="s">
        <v>111</v>
      </c>
      <c r="C152" s="49">
        <v>29.953951169664439</v>
      </c>
      <c r="D152" s="21" t="s">
        <v>33</v>
      </c>
      <c r="E152" s="21">
        <v>14.266668342187057</v>
      </c>
      <c r="F152" s="21">
        <v>23.709108931524845</v>
      </c>
      <c r="G152" s="21" t="s">
        <v>33</v>
      </c>
      <c r="H152" s="21">
        <v>17.041345809335272</v>
      </c>
      <c r="I152" s="21">
        <v>27.266245562603295</v>
      </c>
      <c r="J152" s="21">
        <v>34.994545483103302</v>
      </c>
      <c r="K152" s="32">
        <v>40.312592345627685</v>
      </c>
      <c r="L152" s="9"/>
      <c r="M152" s="33"/>
      <c r="N152" s="33"/>
      <c r="O152" s="33"/>
      <c r="P152" s="33"/>
      <c r="Q152" s="33"/>
      <c r="R152" s="33"/>
      <c r="S152" s="33"/>
      <c r="T152" s="33"/>
      <c r="U152" s="33"/>
      <c r="V152" s="4"/>
    </row>
    <row r="153" spans="1:22" ht="15.75" thickBot="1" x14ac:dyDescent="0.3">
      <c r="A153" s="4"/>
      <c r="B153" s="66" t="s">
        <v>112</v>
      </c>
      <c r="C153" s="55">
        <v>58.353881864931274</v>
      </c>
      <c r="D153" s="29" t="s">
        <v>33</v>
      </c>
      <c r="E153" s="29">
        <v>27.436392257858575</v>
      </c>
      <c r="F153" s="29">
        <v>46.972840167991386</v>
      </c>
      <c r="G153" s="29" t="s">
        <v>33</v>
      </c>
      <c r="H153" s="29">
        <v>32.547620532166704</v>
      </c>
      <c r="I153" s="29">
        <v>53.937034028991469</v>
      </c>
      <c r="J153" s="29">
        <v>86.584465068899661</v>
      </c>
      <c r="K153" s="43">
        <v>60.748992993826938</v>
      </c>
      <c r="L153" s="9"/>
      <c r="M153" s="33"/>
      <c r="N153" s="33"/>
      <c r="O153" s="33"/>
      <c r="P153" s="33"/>
      <c r="Q153" s="33"/>
      <c r="R153" s="33"/>
      <c r="S153" s="33"/>
      <c r="T153" s="33"/>
      <c r="U153" s="33"/>
      <c r="V153" s="4"/>
    </row>
    <row r="154" spans="1:22" x14ac:dyDescent="0.25">
      <c r="A154" s="4"/>
      <c r="B154" s="64" t="s">
        <v>113</v>
      </c>
      <c r="C154" s="50">
        <v>9.6639478297680811E-2</v>
      </c>
      <c r="D154" s="22" t="s">
        <v>33</v>
      </c>
      <c r="E154" s="22">
        <v>8.0348028990550088E-2</v>
      </c>
      <c r="F154" s="22">
        <v>0.1588068523260909</v>
      </c>
      <c r="G154" s="22" t="s">
        <v>33</v>
      </c>
      <c r="H154" s="22">
        <v>0.15265337013111141</v>
      </c>
      <c r="I154" s="22">
        <v>9.0836495471418158E-2</v>
      </c>
      <c r="J154" s="22">
        <v>6.4989105306921854E-2</v>
      </c>
      <c r="K154" s="38">
        <v>8.8263677503084323E-2</v>
      </c>
      <c r="L154" s="33"/>
      <c r="M154" s="33"/>
      <c r="N154" s="33"/>
      <c r="O154" s="33"/>
      <c r="P154" s="33"/>
      <c r="Q154" s="33"/>
      <c r="R154" s="33"/>
      <c r="S154" s="33"/>
      <c r="T154" s="33"/>
      <c r="U154" s="33"/>
      <c r="V154" s="4"/>
    </row>
    <row r="155" spans="1:22" x14ac:dyDescent="0.25">
      <c r="A155" s="4"/>
      <c r="B155" s="59" t="s">
        <v>114</v>
      </c>
      <c r="C155" s="49">
        <v>0.20456586052907297</v>
      </c>
      <c r="D155" s="21" t="s">
        <v>33</v>
      </c>
      <c r="E155" s="21">
        <v>0.22727987847164222</v>
      </c>
      <c r="F155" s="21">
        <v>0.34734878051493773</v>
      </c>
      <c r="G155" s="21" t="s">
        <v>33</v>
      </c>
      <c r="H155" s="21">
        <v>0.24869663119571475</v>
      </c>
      <c r="I155" s="21">
        <v>0.1894960081766616</v>
      </c>
      <c r="J155" s="21">
        <v>0.20822694950154091</v>
      </c>
      <c r="K155" s="32">
        <v>0.16147114349813538</v>
      </c>
      <c r="L155" s="33"/>
      <c r="M155" s="33"/>
      <c r="N155" s="33"/>
      <c r="O155" s="33"/>
      <c r="P155" s="33"/>
      <c r="Q155" s="33"/>
      <c r="R155" s="33"/>
      <c r="S155" s="33"/>
      <c r="T155" s="33"/>
      <c r="U155" s="33"/>
      <c r="V155" s="4"/>
    </row>
    <row r="156" spans="1:22" ht="15.75" thickBot="1" x14ac:dyDescent="0.3">
      <c r="A156" s="4"/>
      <c r="B156" s="65" t="s">
        <v>115</v>
      </c>
      <c r="C156" s="51">
        <v>1.9769138039045748E-2</v>
      </c>
      <c r="D156" s="23" t="s">
        <v>33</v>
      </c>
      <c r="E156" s="23">
        <v>1.8261490264408209E-2</v>
      </c>
      <c r="F156" s="23">
        <v>5.5161366492883473E-2</v>
      </c>
      <c r="G156" s="23" t="s">
        <v>33</v>
      </c>
      <c r="H156" s="23">
        <v>3.7964378892279951E-2</v>
      </c>
      <c r="I156" s="23">
        <v>1.7213153288591139E-2</v>
      </c>
      <c r="J156" s="23">
        <v>1.3532483148894742E-2</v>
      </c>
      <c r="K156" s="39">
        <v>1.4252036935773671E-2</v>
      </c>
      <c r="L156" s="9"/>
      <c r="M156" s="33"/>
      <c r="N156" s="33"/>
      <c r="O156" s="33"/>
      <c r="P156" s="33"/>
      <c r="Q156" s="33"/>
      <c r="R156" s="33"/>
      <c r="S156" s="33"/>
      <c r="T156" s="33"/>
      <c r="U156" s="33"/>
      <c r="V156" s="4"/>
    </row>
    <row r="157" spans="1:22" x14ac:dyDescent="0.25">
      <c r="A157" s="4"/>
      <c r="L157" s="33"/>
      <c r="M157" s="33"/>
      <c r="N157" s="33"/>
      <c r="O157" s="33"/>
      <c r="P157" s="33"/>
      <c r="Q157" s="33"/>
      <c r="R157" s="33"/>
      <c r="S157" s="33"/>
      <c r="T157" s="33"/>
      <c r="U157" s="33"/>
      <c r="V157" s="4"/>
    </row>
    <row r="158" spans="1:22" ht="81.75" customHeight="1" x14ac:dyDescent="0.25">
      <c r="A158" s="4"/>
      <c r="B158" s="95" t="s">
        <v>143</v>
      </c>
      <c r="C158" s="105" t="s">
        <v>183</v>
      </c>
      <c r="D158" s="105"/>
      <c r="E158" s="105"/>
      <c r="F158" s="92" t="s">
        <v>120</v>
      </c>
      <c r="G158" s="83" t="s">
        <v>121</v>
      </c>
      <c r="L158" s="9"/>
      <c r="M158" s="33"/>
      <c r="N158" s="33"/>
      <c r="O158" s="33"/>
      <c r="P158" s="33"/>
      <c r="Q158" s="33"/>
      <c r="R158" s="33"/>
      <c r="S158" s="33"/>
      <c r="T158" s="33"/>
      <c r="U158" s="33"/>
      <c r="V158" s="4"/>
    </row>
    <row r="159" spans="1:22" x14ac:dyDescent="0.25">
      <c r="A159" s="4"/>
      <c r="B159" s="95"/>
      <c r="C159" s="94"/>
      <c r="D159" s="94"/>
      <c r="E159" s="94"/>
      <c r="L159" s="9"/>
      <c r="M159" s="33"/>
      <c r="N159" s="33"/>
      <c r="O159" s="33"/>
      <c r="P159" s="33"/>
      <c r="Q159" s="33"/>
      <c r="R159" s="33"/>
      <c r="S159" s="33"/>
      <c r="T159" s="33"/>
      <c r="U159" s="33"/>
      <c r="V159" s="4"/>
    </row>
    <row r="160" spans="1:22" x14ac:dyDescent="0.25">
      <c r="A160" s="4"/>
      <c r="B160" s="82" t="s">
        <v>153</v>
      </c>
      <c r="C160" s="85" t="s">
        <v>144</v>
      </c>
      <c r="D160" s="83"/>
      <c r="E160" s="84"/>
      <c r="L160" s="9"/>
      <c r="M160" s="33"/>
      <c r="N160" s="33"/>
      <c r="O160" s="33"/>
      <c r="P160" s="33"/>
      <c r="Q160" s="33"/>
      <c r="R160" s="33"/>
      <c r="S160" s="33"/>
      <c r="T160" s="33"/>
      <c r="U160" s="33"/>
      <c r="V160" s="4"/>
    </row>
    <row r="161" spans="1:22" x14ac:dyDescent="0.25">
      <c r="A161" s="4"/>
      <c r="B161" s="82" t="s">
        <v>154</v>
      </c>
      <c r="C161" s="86" t="s">
        <v>145</v>
      </c>
      <c r="D161" s="84"/>
      <c r="E161" s="84"/>
      <c r="L161" s="9"/>
      <c r="M161" s="33"/>
      <c r="N161" s="33"/>
      <c r="O161" s="33"/>
      <c r="P161" s="33"/>
      <c r="Q161" s="33"/>
      <c r="R161" s="33"/>
      <c r="S161" s="33"/>
      <c r="T161" s="33"/>
      <c r="U161" s="33"/>
      <c r="V161" s="4"/>
    </row>
    <row r="162" spans="1:22" x14ac:dyDescent="0.25">
      <c r="A162" s="4"/>
      <c r="B162" s="83" t="s">
        <v>155</v>
      </c>
      <c r="C162" s="87" t="s">
        <v>146</v>
      </c>
      <c r="D162" s="88"/>
      <c r="E162" s="88"/>
      <c r="F162" s="31"/>
      <c r="G162" s="31"/>
      <c r="H162" s="31"/>
      <c r="I162" s="31"/>
      <c r="J162" s="31"/>
      <c r="K162" s="31"/>
      <c r="L162" s="9"/>
      <c r="M162" s="33"/>
      <c r="N162" s="33"/>
      <c r="O162" s="33"/>
      <c r="P162" s="33"/>
      <c r="Q162" s="33"/>
      <c r="R162" s="33"/>
      <c r="S162" s="33"/>
      <c r="T162" s="33"/>
      <c r="U162" s="33"/>
      <c r="V162" s="4"/>
    </row>
    <row r="163" spans="1:22" x14ac:dyDescent="0.25">
      <c r="A163" s="4"/>
      <c r="B163" s="83" t="s">
        <v>156</v>
      </c>
      <c r="C163" s="87" t="s">
        <v>147</v>
      </c>
      <c r="D163" s="88"/>
      <c r="E163" s="88"/>
      <c r="F163" s="31"/>
      <c r="G163" s="31"/>
      <c r="H163" s="31"/>
      <c r="I163" s="31"/>
      <c r="J163" s="31"/>
      <c r="K163" s="31"/>
      <c r="L163" s="9"/>
      <c r="M163" s="33"/>
      <c r="N163" s="33"/>
      <c r="O163" s="33"/>
      <c r="P163" s="33"/>
      <c r="Q163" s="33"/>
      <c r="R163" s="33"/>
      <c r="S163" s="33"/>
      <c r="T163" s="33"/>
      <c r="U163" s="33"/>
      <c r="V163" s="4"/>
    </row>
    <row r="164" spans="1:22" x14ac:dyDescent="0.25">
      <c r="A164" s="4"/>
      <c r="B164" s="83" t="s">
        <v>157</v>
      </c>
      <c r="C164" s="87" t="s">
        <v>148</v>
      </c>
      <c r="D164" s="88"/>
      <c r="E164" s="88"/>
      <c r="F164" s="31"/>
      <c r="G164" s="31"/>
      <c r="H164" s="31"/>
      <c r="I164" s="31"/>
      <c r="J164" s="31"/>
      <c r="K164" s="31"/>
      <c r="L164" s="9"/>
      <c r="M164" s="33"/>
      <c r="N164" s="33"/>
      <c r="O164" s="33"/>
      <c r="P164" s="33"/>
      <c r="Q164" s="33"/>
      <c r="R164" s="33"/>
      <c r="S164" s="33"/>
      <c r="T164" s="33"/>
      <c r="U164" s="33"/>
      <c r="V164" s="4"/>
    </row>
    <row r="165" spans="1:22" x14ac:dyDescent="0.25">
      <c r="A165" s="4"/>
      <c r="B165" s="83" t="s">
        <v>158</v>
      </c>
      <c r="C165" s="87" t="s">
        <v>149</v>
      </c>
      <c r="D165" s="88"/>
      <c r="E165" s="88"/>
      <c r="F165" s="31"/>
      <c r="G165" s="31"/>
      <c r="H165" s="31"/>
      <c r="I165" s="31"/>
      <c r="J165" s="31"/>
      <c r="K165" s="31"/>
      <c r="L165" s="9"/>
      <c r="M165" s="33"/>
      <c r="N165" s="33"/>
      <c r="O165" s="33"/>
      <c r="P165" s="33"/>
      <c r="Q165" s="33"/>
      <c r="R165" s="33"/>
      <c r="S165" s="33"/>
      <c r="T165" s="33"/>
      <c r="U165" s="33"/>
      <c r="V165" s="4"/>
    </row>
    <row r="166" spans="1:22" x14ac:dyDescent="0.25">
      <c r="A166" s="4"/>
      <c r="B166" s="83" t="s">
        <v>159</v>
      </c>
      <c r="C166" s="87" t="s">
        <v>150</v>
      </c>
      <c r="D166" s="88"/>
      <c r="E166" s="88"/>
      <c r="F166" s="31"/>
      <c r="G166" s="31"/>
      <c r="H166" s="31"/>
      <c r="I166" s="31"/>
      <c r="J166" s="31"/>
      <c r="K166" s="31"/>
      <c r="L166" s="9"/>
      <c r="M166" s="33"/>
      <c r="N166" s="33"/>
      <c r="O166" s="33"/>
      <c r="P166" s="33"/>
      <c r="Q166" s="33"/>
      <c r="R166" s="33"/>
      <c r="S166" s="33"/>
      <c r="T166" s="33"/>
      <c r="U166" s="33"/>
      <c r="V166" s="4"/>
    </row>
    <row r="167" spans="1:22" x14ac:dyDescent="0.25">
      <c r="A167" s="4"/>
      <c r="B167" s="83" t="s">
        <v>160</v>
      </c>
      <c r="C167" s="87" t="s">
        <v>152</v>
      </c>
      <c r="D167" s="88"/>
      <c r="E167" s="88"/>
      <c r="F167" s="31"/>
      <c r="G167" s="31"/>
      <c r="H167" s="31"/>
      <c r="I167" s="31"/>
      <c r="J167" s="31"/>
      <c r="K167" s="31"/>
      <c r="L167" s="9"/>
      <c r="M167" s="33"/>
      <c r="N167" s="33"/>
      <c r="O167" s="33"/>
      <c r="P167" s="33"/>
      <c r="Q167" s="33"/>
      <c r="R167" s="33"/>
      <c r="S167" s="33"/>
      <c r="T167" s="33"/>
      <c r="U167" s="33"/>
      <c r="V167" s="4"/>
    </row>
    <row r="168" spans="1:22" x14ac:dyDescent="0.25">
      <c r="A168" s="4"/>
      <c r="B168" s="83" t="s">
        <v>161</v>
      </c>
      <c r="C168" s="87" t="s">
        <v>151</v>
      </c>
      <c r="D168" s="88"/>
      <c r="E168" s="88"/>
      <c r="F168" s="31"/>
      <c r="G168" s="31"/>
      <c r="H168" s="31"/>
      <c r="I168" s="31"/>
      <c r="J168" s="31"/>
      <c r="K168" s="31"/>
      <c r="L168" s="9"/>
      <c r="M168" s="33"/>
      <c r="N168" s="33"/>
      <c r="O168" s="33"/>
      <c r="P168" s="33"/>
      <c r="Q168" s="33"/>
      <c r="R168" s="33"/>
      <c r="S168" s="33"/>
      <c r="T168" s="33"/>
      <c r="U168" s="33"/>
      <c r="V168" s="4"/>
    </row>
    <row r="169" spans="1:22" x14ac:dyDescent="0.25">
      <c r="A169" s="4"/>
      <c r="B169" s="7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33"/>
      <c r="N169" s="33"/>
      <c r="O169" s="33"/>
      <c r="P169" s="33"/>
      <c r="Q169" s="33"/>
      <c r="R169" s="33"/>
      <c r="S169" s="33"/>
      <c r="T169" s="33"/>
      <c r="U169" s="33"/>
      <c r="V169" s="4"/>
    </row>
    <row r="170" spans="1:22" x14ac:dyDescent="0.25">
      <c r="A170" s="4"/>
      <c r="B170" s="7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33"/>
      <c r="N170" s="33"/>
      <c r="O170" s="33"/>
      <c r="P170" s="33"/>
      <c r="Q170" s="33"/>
      <c r="R170" s="33"/>
      <c r="S170" s="33"/>
      <c r="T170" s="33"/>
      <c r="U170" s="33"/>
      <c r="V170" s="4"/>
    </row>
    <row r="171" spans="1:22" x14ac:dyDescent="0.25">
      <c r="A171" s="4"/>
      <c r="B171" s="7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33"/>
      <c r="N171" s="33"/>
      <c r="O171" s="33"/>
      <c r="P171" s="33"/>
      <c r="Q171" s="33"/>
      <c r="R171" s="33"/>
      <c r="S171" s="33"/>
      <c r="T171" s="33"/>
      <c r="U171" s="33"/>
      <c r="V171" s="4"/>
    </row>
    <row r="172" spans="1:22" x14ac:dyDescent="0.25">
      <c r="A172" s="4"/>
      <c r="B172" s="7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33"/>
      <c r="N172" s="33"/>
      <c r="O172" s="33"/>
      <c r="P172" s="33"/>
      <c r="Q172" s="33"/>
      <c r="R172" s="33"/>
      <c r="S172" s="33"/>
      <c r="T172" s="33"/>
      <c r="U172" s="33"/>
      <c r="V172" s="4"/>
    </row>
    <row r="173" spans="1:22" x14ac:dyDescent="0.25">
      <c r="A173" s="4"/>
      <c r="B173" s="7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33"/>
      <c r="N173" s="33"/>
      <c r="O173" s="33"/>
      <c r="P173" s="33"/>
      <c r="Q173" s="33"/>
      <c r="R173" s="33"/>
      <c r="S173" s="33"/>
      <c r="T173" s="33"/>
      <c r="U173" s="33"/>
      <c r="V173" s="4"/>
    </row>
    <row r="174" spans="1:22" x14ac:dyDescent="0.25">
      <c r="A174" s="4"/>
      <c r="B174" s="79"/>
      <c r="C174" s="9"/>
      <c r="D174" s="9"/>
      <c r="E174" s="9"/>
      <c r="F174" s="9"/>
      <c r="G174" s="9"/>
      <c r="H174" s="9"/>
      <c r="I174" s="9"/>
      <c r="J174" s="9"/>
      <c r="K174" s="9"/>
      <c r="L174" s="33"/>
      <c r="M174" s="33"/>
      <c r="N174" s="33"/>
      <c r="O174" s="33"/>
      <c r="P174" s="33"/>
      <c r="Q174" s="33"/>
      <c r="R174" s="33"/>
      <c r="S174" s="33"/>
      <c r="T174" s="33"/>
      <c r="U174" s="33"/>
      <c r="V174" s="4"/>
    </row>
    <row r="175" spans="1:22" x14ac:dyDescent="0.25">
      <c r="A175" s="4"/>
      <c r="B175" s="79"/>
      <c r="C175" s="9"/>
      <c r="D175" s="9"/>
      <c r="E175" s="9"/>
      <c r="F175" s="9"/>
      <c r="G175" s="9"/>
      <c r="H175" s="9"/>
      <c r="I175" s="9"/>
      <c r="J175" s="9"/>
      <c r="K175" s="9"/>
      <c r="L175" s="33"/>
      <c r="M175" s="33"/>
      <c r="N175" s="33"/>
      <c r="O175" s="33"/>
      <c r="P175" s="33"/>
      <c r="Q175" s="33"/>
      <c r="R175" s="33"/>
      <c r="S175" s="33"/>
      <c r="T175" s="33"/>
      <c r="U175" s="33"/>
      <c r="V175" s="4"/>
    </row>
    <row r="176" spans="1:22" x14ac:dyDescent="0.25">
      <c r="A176" s="4"/>
      <c r="B176" s="79"/>
      <c r="C176" s="9"/>
      <c r="D176" s="9"/>
      <c r="E176" s="9"/>
      <c r="F176" s="9"/>
      <c r="G176" s="9"/>
      <c r="H176" s="9"/>
      <c r="I176" s="9"/>
      <c r="J176" s="9"/>
      <c r="K176" s="9"/>
      <c r="L176" s="33"/>
      <c r="M176" s="33"/>
      <c r="N176" s="33"/>
      <c r="O176" s="33"/>
      <c r="P176" s="33"/>
      <c r="Q176" s="33"/>
      <c r="R176" s="33"/>
      <c r="S176" s="33"/>
      <c r="T176" s="33"/>
      <c r="U176" s="33"/>
      <c r="V176" s="4"/>
    </row>
    <row r="177" spans="1:22" x14ac:dyDescent="0.25">
      <c r="A177" s="4"/>
      <c r="B177" s="79"/>
      <c r="C177" s="9"/>
      <c r="D177" s="9"/>
      <c r="E177" s="9"/>
      <c r="F177" s="9"/>
      <c r="G177" s="9"/>
      <c r="H177" s="9"/>
      <c r="I177" s="9"/>
      <c r="J177" s="9"/>
      <c r="K177" s="9"/>
      <c r="L177" s="33"/>
      <c r="M177" s="33"/>
      <c r="N177" s="33"/>
      <c r="O177" s="33"/>
      <c r="P177" s="33"/>
      <c r="Q177" s="33"/>
      <c r="R177" s="33"/>
      <c r="S177" s="33"/>
      <c r="T177" s="33"/>
      <c r="U177" s="33"/>
      <c r="V177" s="4"/>
    </row>
    <row r="178" spans="1:22" x14ac:dyDescent="0.25">
      <c r="A178" s="4"/>
      <c r="B178" s="79"/>
      <c r="C178" s="9"/>
      <c r="D178" s="9"/>
      <c r="E178" s="9"/>
      <c r="F178" s="9"/>
      <c r="G178" s="9"/>
      <c r="H178" s="9"/>
      <c r="I178" s="9"/>
      <c r="J178" s="9"/>
      <c r="K178" s="9"/>
      <c r="L178" s="33"/>
      <c r="M178" s="33"/>
      <c r="N178" s="33"/>
      <c r="O178" s="33"/>
      <c r="P178" s="33"/>
      <c r="Q178" s="33"/>
      <c r="R178" s="33"/>
      <c r="S178" s="33"/>
      <c r="T178" s="33"/>
      <c r="U178" s="33"/>
      <c r="V178" s="4"/>
    </row>
    <row r="179" spans="1:22" x14ac:dyDescent="0.25">
      <c r="A179" s="4"/>
      <c r="B179" s="79"/>
      <c r="C179" s="9"/>
      <c r="D179" s="9"/>
      <c r="E179" s="9"/>
      <c r="F179" s="9"/>
      <c r="G179" s="9"/>
      <c r="H179" s="9"/>
      <c r="I179" s="9"/>
      <c r="J179" s="9"/>
      <c r="K179" s="9"/>
      <c r="L179" s="33"/>
      <c r="M179" s="33"/>
      <c r="N179" s="33"/>
      <c r="O179" s="33"/>
      <c r="P179" s="33"/>
      <c r="Q179" s="33"/>
      <c r="R179" s="33"/>
      <c r="S179" s="33"/>
      <c r="T179" s="33"/>
      <c r="U179" s="33"/>
      <c r="V179" s="4"/>
    </row>
    <row r="180" spans="1:22" x14ac:dyDescent="0.25">
      <c r="A180" s="4"/>
      <c r="B180" s="79"/>
      <c r="C180" s="9"/>
      <c r="D180" s="9"/>
      <c r="E180" s="9"/>
      <c r="F180" s="9"/>
      <c r="G180" s="9"/>
      <c r="H180" s="9"/>
      <c r="I180" s="9"/>
      <c r="J180" s="9"/>
      <c r="K180" s="9"/>
      <c r="L180" s="33"/>
      <c r="M180" s="33"/>
      <c r="N180" s="33"/>
      <c r="O180" s="33"/>
      <c r="P180" s="33"/>
      <c r="Q180" s="33"/>
      <c r="R180" s="33"/>
      <c r="S180" s="33"/>
      <c r="T180" s="33"/>
      <c r="U180" s="33"/>
      <c r="V180" s="4"/>
    </row>
    <row r="181" spans="1:22" x14ac:dyDescent="0.25">
      <c r="A181" s="4"/>
      <c r="B181" s="78"/>
      <c r="C181" s="9"/>
      <c r="D181" s="33"/>
      <c r="E181" s="9"/>
      <c r="F181" s="9"/>
      <c r="G181" s="33"/>
      <c r="H181" s="9"/>
      <c r="I181" s="9"/>
      <c r="J181" s="9"/>
      <c r="K181" s="9"/>
      <c r="L181" s="33"/>
      <c r="M181" s="33"/>
      <c r="N181" s="33"/>
      <c r="O181" s="33"/>
      <c r="P181" s="33"/>
      <c r="Q181" s="33"/>
      <c r="R181" s="33"/>
      <c r="S181" s="33"/>
      <c r="T181" s="33"/>
      <c r="U181" s="33"/>
      <c r="V181" s="4"/>
    </row>
    <row r="182" spans="1:22" x14ac:dyDescent="0.25">
      <c r="A182" s="4"/>
      <c r="B182" s="78"/>
      <c r="C182" s="9"/>
      <c r="D182" s="33"/>
      <c r="E182" s="9"/>
      <c r="F182" s="9"/>
      <c r="G182" s="33"/>
      <c r="H182" s="9"/>
      <c r="I182" s="9"/>
      <c r="J182" s="9"/>
      <c r="K182" s="9"/>
      <c r="L182" s="33"/>
      <c r="M182" s="33"/>
      <c r="N182" s="33"/>
      <c r="O182" s="33"/>
      <c r="P182" s="33"/>
      <c r="Q182" s="33"/>
      <c r="R182" s="33"/>
      <c r="S182" s="33"/>
      <c r="T182" s="33"/>
      <c r="U182" s="33"/>
      <c r="V182" s="4"/>
    </row>
    <row r="183" spans="1:22" x14ac:dyDescent="0.25">
      <c r="A183" s="4"/>
      <c r="B183" s="78"/>
      <c r="C183" s="9"/>
      <c r="D183" s="33"/>
      <c r="E183" s="9"/>
      <c r="F183" s="9"/>
      <c r="G183" s="33"/>
      <c r="H183" s="9"/>
      <c r="I183" s="9"/>
      <c r="J183" s="9"/>
      <c r="K183" s="9"/>
      <c r="L183" s="33"/>
      <c r="M183" s="33"/>
      <c r="N183" s="33"/>
      <c r="O183" s="33"/>
      <c r="P183" s="33"/>
      <c r="Q183" s="33"/>
      <c r="R183" s="33"/>
      <c r="S183" s="33"/>
      <c r="T183" s="33"/>
      <c r="U183" s="33"/>
      <c r="V183" s="4"/>
    </row>
    <row r="184" spans="1:22" x14ac:dyDescent="0.25">
      <c r="A184" s="4"/>
      <c r="B184" s="78"/>
      <c r="C184" s="9"/>
      <c r="D184" s="33"/>
      <c r="E184" s="9"/>
      <c r="F184" s="9"/>
      <c r="G184" s="33"/>
      <c r="H184" s="9"/>
      <c r="I184" s="9"/>
      <c r="J184" s="9"/>
      <c r="K184" s="9"/>
      <c r="L184" s="33"/>
      <c r="M184" s="33"/>
      <c r="N184" s="33"/>
      <c r="O184" s="33"/>
      <c r="P184" s="33"/>
      <c r="Q184" s="33"/>
      <c r="R184" s="33"/>
      <c r="S184" s="33"/>
      <c r="T184" s="33"/>
      <c r="U184" s="33"/>
      <c r="V184" s="4"/>
    </row>
    <row r="185" spans="1:22" x14ac:dyDescent="0.25">
      <c r="A185" s="4"/>
      <c r="B185" s="78"/>
      <c r="C185" s="9"/>
      <c r="D185" s="33"/>
      <c r="E185" s="9"/>
      <c r="F185" s="9"/>
      <c r="G185" s="33"/>
      <c r="H185" s="9"/>
      <c r="I185" s="9"/>
      <c r="J185" s="9"/>
      <c r="K185" s="9"/>
      <c r="L185" s="33"/>
      <c r="M185" s="33"/>
      <c r="N185" s="33"/>
      <c r="O185" s="33"/>
      <c r="P185" s="33"/>
      <c r="Q185" s="33"/>
      <c r="R185" s="33"/>
      <c r="S185" s="33"/>
      <c r="T185" s="33"/>
      <c r="U185" s="33"/>
      <c r="V185" s="4"/>
    </row>
    <row r="186" spans="1:22" x14ac:dyDescent="0.25">
      <c r="A186" s="4"/>
      <c r="B186" s="78"/>
      <c r="C186" s="9"/>
      <c r="D186" s="33"/>
      <c r="E186" s="9"/>
      <c r="F186" s="9"/>
      <c r="G186" s="33"/>
      <c r="H186" s="9"/>
      <c r="I186" s="9"/>
      <c r="J186" s="9"/>
      <c r="K186" s="9"/>
      <c r="L186" s="33"/>
      <c r="M186" s="33"/>
      <c r="N186" s="33"/>
      <c r="O186" s="33"/>
      <c r="P186" s="33"/>
      <c r="Q186" s="33"/>
      <c r="R186" s="33"/>
      <c r="S186" s="33"/>
      <c r="T186" s="33"/>
      <c r="U186" s="33"/>
      <c r="V186" s="4"/>
    </row>
    <row r="187" spans="1:22" x14ac:dyDescent="0.25">
      <c r="L187" s="33"/>
    </row>
    <row r="188" spans="1:22" x14ac:dyDescent="0.25">
      <c r="L188" s="33"/>
    </row>
    <row r="189" spans="1:22" x14ac:dyDescent="0.25">
      <c r="L189" s="33"/>
    </row>
    <row r="190" spans="1:22" x14ac:dyDescent="0.25">
      <c r="L190" s="9"/>
    </row>
  </sheetData>
  <mergeCells count="5">
    <mergeCell ref="C158:E158"/>
    <mergeCell ref="B1:W3"/>
    <mergeCell ref="AG16:AH16"/>
    <mergeCell ref="B74:B75"/>
    <mergeCell ref="C74:K74"/>
  </mergeCell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>
      <selection activeCell="O16" sqref="O16"/>
    </sheetView>
  </sheetViews>
  <sheetFormatPr defaultRowHeight="15" x14ac:dyDescent="0.25"/>
  <cols>
    <col min="1" max="1" width="16.7109375" style="3" bestFit="1" customWidth="1"/>
    <col min="2" max="2" width="22.140625" style="3" bestFit="1" customWidth="1"/>
    <col min="3" max="3" width="14.140625" style="3" bestFit="1" customWidth="1"/>
    <col min="4" max="4" width="16.28515625" style="4" bestFit="1" customWidth="1"/>
    <col min="5" max="5" width="13.140625" style="5" bestFit="1" customWidth="1"/>
    <col min="6" max="6" width="12" style="4" bestFit="1" customWidth="1"/>
    <col min="7" max="7" width="12" style="3" bestFit="1" customWidth="1"/>
    <col min="8" max="16384" width="9.140625" style="3"/>
  </cols>
  <sheetData>
    <row r="1" spans="1:8" ht="45" customHeight="1" x14ac:dyDescent="0.25">
      <c r="A1" s="107" t="s">
        <v>162</v>
      </c>
      <c r="B1" s="107"/>
      <c r="C1" s="107"/>
      <c r="D1" s="107"/>
      <c r="E1" s="107"/>
      <c r="F1" s="107"/>
      <c r="G1" s="107"/>
      <c r="H1" s="107"/>
    </row>
    <row r="3" spans="1:8" x14ac:dyDescent="0.25">
      <c r="A3" s="6" t="s">
        <v>1</v>
      </c>
      <c r="B3" s="6" t="s">
        <v>118</v>
      </c>
      <c r="C3" s="6" t="s">
        <v>117</v>
      </c>
    </row>
    <row r="4" spans="1:8" x14ac:dyDescent="0.25">
      <c r="A4" s="7" t="s">
        <v>20</v>
      </c>
      <c r="B4" s="8">
        <v>10.080864503394828</v>
      </c>
      <c r="C4" s="8">
        <v>3.5365825567447828E-2</v>
      </c>
    </row>
    <row r="5" spans="1:8" x14ac:dyDescent="0.25">
      <c r="A5" s="7" t="s">
        <v>26</v>
      </c>
      <c r="B5" s="8">
        <v>0.68028366067200541</v>
      </c>
      <c r="C5" s="8">
        <v>6.5750378287086853E-2</v>
      </c>
      <c r="D5" s="9"/>
      <c r="E5" s="10"/>
      <c r="F5" s="9"/>
    </row>
    <row r="6" spans="1:8" x14ac:dyDescent="0.25">
      <c r="A6" s="7" t="s">
        <v>89</v>
      </c>
      <c r="B6" s="8">
        <v>14.865431992583469</v>
      </c>
      <c r="C6" s="8">
        <v>0.94012476191447725</v>
      </c>
    </row>
    <row r="7" spans="1:8" x14ac:dyDescent="0.25">
      <c r="A7" s="7" t="s">
        <v>92</v>
      </c>
      <c r="B7" s="8">
        <v>1.9503274670124886</v>
      </c>
      <c r="C7" s="8">
        <v>0.27305987363171846</v>
      </c>
      <c r="D7" s="9"/>
      <c r="E7" s="10"/>
      <c r="F7" s="9"/>
    </row>
    <row r="8" spans="1:8" x14ac:dyDescent="0.25">
      <c r="A8" s="7" t="s">
        <v>95</v>
      </c>
      <c r="B8" s="8">
        <v>6.3711682960128702</v>
      </c>
      <c r="C8" s="8">
        <v>0.56696549290379927</v>
      </c>
      <c r="D8" s="9"/>
      <c r="E8" s="10"/>
      <c r="F8" s="9"/>
    </row>
    <row r="9" spans="1:8" x14ac:dyDescent="0.25">
      <c r="A9" s="7" t="s">
        <v>98</v>
      </c>
      <c r="B9" s="8">
        <v>1.1962510550522205</v>
      </c>
      <c r="C9" s="8">
        <v>8.3506638848198644E-3</v>
      </c>
      <c r="D9" s="9"/>
      <c r="E9" s="10"/>
      <c r="F9" s="9"/>
    </row>
    <row r="10" spans="1:8" x14ac:dyDescent="0.25">
      <c r="A10" s="7" t="s">
        <v>101</v>
      </c>
      <c r="B10" s="8">
        <v>0.52555898607117579</v>
      </c>
      <c r="C10" s="8">
        <v>0.18317033313156542</v>
      </c>
      <c r="D10" s="9"/>
      <c r="E10" s="10"/>
      <c r="F10" s="9"/>
    </row>
    <row r="11" spans="1:8" x14ac:dyDescent="0.25">
      <c r="A11" s="7" t="s">
        <v>104</v>
      </c>
      <c r="B11" s="8">
        <v>4.4531404901625136</v>
      </c>
      <c r="C11" s="8">
        <v>0.49566651194789169</v>
      </c>
      <c r="D11" s="9"/>
      <c r="E11" s="10"/>
      <c r="F11" s="9"/>
    </row>
    <row r="12" spans="1:8" x14ac:dyDescent="0.25">
      <c r="A12" s="7" t="s">
        <v>22</v>
      </c>
      <c r="B12" s="8">
        <v>104.1463828100991</v>
      </c>
      <c r="C12" s="8">
        <v>14.707545737190197</v>
      </c>
    </row>
    <row r="13" spans="1:8" x14ac:dyDescent="0.25">
      <c r="A13" s="7" t="s">
        <v>28</v>
      </c>
      <c r="B13" s="8">
        <v>10.464080565462364</v>
      </c>
      <c r="C13" s="8">
        <v>1.1057901198263718</v>
      </c>
      <c r="D13" s="9"/>
      <c r="E13" s="10"/>
      <c r="F13" s="9"/>
    </row>
    <row r="14" spans="1:8" x14ac:dyDescent="0.25">
      <c r="A14" s="7" t="s">
        <v>90</v>
      </c>
      <c r="B14" s="8">
        <v>103.04683035520088</v>
      </c>
      <c r="C14" s="8">
        <v>16.372196255882383</v>
      </c>
    </row>
    <row r="15" spans="1:8" x14ac:dyDescent="0.25">
      <c r="A15" s="7" t="s">
        <v>93</v>
      </c>
      <c r="B15" s="8">
        <v>48.660139625867082</v>
      </c>
      <c r="C15" s="8">
        <v>8.8906967688412255</v>
      </c>
      <c r="D15" s="9"/>
      <c r="E15" s="10"/>
      <c r="F15" s="9"/>
    </row>
    <row r="16" spans="1:8" x14ac:dyDescent="0.25">
      <c r="A16" s="7" t="s">
        <v>96</v>
      </c>
      <c r="B16" s="8">
        <v>88.702600060964301</v>
      </c>
      <c r="C16" s="8">
        <v>0.24126700810230517</v>
      </c>
      <c r="D16" s="9"/>
      <c r="E16" s="10"/>
      <c r="F16" s="9"/>
    </row>
    <row r="17" spans="1:6" x14ac:dyDescent="0.25">
      <c r="A17" s="7" t="s">
        <v>99</v>
      </c>
      <c r="B17" s="8">
        <v>23.227607312096197</v>
      </c>
      <c r="C17" s="8">
        <v>1.8081756360118373</v>
      </c>
      <c r="D17" s="9"/>
      <c r="E17" s="10"/>
      <c r="F17" s="9"/>
    </row>
    <row r="18" spans="1:6" x14ac:dyDescent="0.25">
      <c r="A18" s="7" t="s">
        <v>102</v>
      </c>
      <c r="B18" s="8">
        <v>6.3094358445849368</v>
      </c>
      <c r="C18" s="8">
        <v>0.85192868118078235</v>
      </c>
      <c r="D18" s="9"/>
      <c r="E18" s="10"/>
      <c r="F18" s="9"/>
    </row>
    <row r="19" spans="1:6" x14ac:dyDescent="0.25">
      <c r="A19" s="7" t="s">
        <v>105</v>
      </c>
      <c r="B19" s="8">
        <v>25.529173580640336</v>
      </c>
      <c r="C19" s="8">
        <v>9.7608134053012883</v>
      </c>
      <c r="D19" s="9"/>
      <c r="E19" s="10"/>
      <c r="F19" s="9"/>
    </row>
    <row r="20" spans="1:6" x14ac:dyDescent="0.25">
      <c r="A20" s="7" t="s">
        <v>24</v>
      </c>
      <c r="B20" s="8">
        <v>54.840035901176243</v>
      </c>
      <c r="C20" s="8">
        <v>3.8219766283588612</v>
      </c>
    </row>
    <row r="21" spans="1:6" x14ac:dyDescent="0.25">
      <c r="A21" s="7" t="s">
        <v>30</v>
      </c>
      <c r="B21" s="8">
        <v>7.8404999971033789</v>
      </c>
      <c r="C21" s="8">
        <v>0.11645560801650134</v>
      </c>
      <c r="D21" s="9"/>
      <c r="E21" s="10"/>
      <c r="F21" s="9"/>
    </row>
    <row r="22" spans="1:6" x14ac:dyDescent="0.25">
      <c r="A22" s="7" t="s">
        <v>91</v>
      </c>
      <c r="B22" s="8">
        <v>285.37012448862424</v>
      </c>
      <c r="C22" s="8">
        <v>24.672336262897062</v>
      </c>
    </row>
    <row r="23" spans="1:6" x14ac:dyDescent="0.25">
      <c r="A23" s="7" t="s">
        <v>94</v>
      </c>
      <c r="B23" s="8">
        <v>23.925268565229075</v>
      </c>
      <c r="C23" s="8">
        <v>6.1518287988407661</v>
      </c>
      <c r="D23" s="9"/>
      <c r="E23" s="11"/>
      <c r="F23" s="9"/>
    </row>
    <row r="24" spans="1:6" x14ac:dyDescent="0.25">
      <c r="A24" s="7" t="s">
        <v>97</v>
      </c>
      <c r="B24" s="8">
        <v>123.49886234427447</v>
      </c>
      <c r="C24" s="8">
        <v>4.7576489134138171</v>
      </c>
      <c r="D24" s="9"/>
      <c r="E24" s="11"/>
      <c r="F24" s="9"/>
    </row>
    <row r="25" spans="1:6" x14ac:dyDescent="0.25">
      <c r="A25" s="7" t="s">
        <v>100</v>
      </c>
      <c r="B25" s="8">
        <v>89.689192751381142</v>
      </c>
      <c r="C25" s="8">
        <v>7.486494803772068</v>
      </c>
      <c r="D25" s="9"/>
      <c r="E25" s="11"/>
      <c r="F25" s="9"/>
    </row>
    <row r="26" spans="1:6" x14ac:dyDescent="0.25">
      <c r="A26" s="7" t="s">
        <v>103</v>
      </c>
      <c r="B26" s="8">
        <v>3.361414333518093</v>
      </c>
      <c r="C26" s="8">
        <v>0.51502595513575211</v>
      </c>
      <c r="D26" s="9"/>
      <c r="E26" s="11"/>
      <c r="F26" s="9"/>
    </row>
    <row r="27" spans="1:6" x14ac:dyDescent="0.25">
      <c r="A27" s="7" t="s">
        <v>106</v>
      </c>
      <c r="B27" s="8">
        <v>5.6095256370160502</v>
      </c>
      <c r="C27" s="8">
        <v>1.2178106947103176</v>
      </c>
      <c r="D27" s="9"/>
      <c r="E27" s="11"/>
      <c r="F27" s="9"/>
    </row>
    <row r="29" spans="1:6" x14ac:dyDescent="0.25">
      <c r="A29" s="12" t="s">
        <v>116</v>
      </c>
      <c r="B29" s="6" t="s">
        <v>119</v>
      </c>
      <c r="C29" s="80" t="s">
        <v>182</v>
      </c>
    </row>
    <row r="30" spans="1:6" x14ac:dyDescent="0.25">
      <c r="A30" s="13" t="s">
        <v>21</v>
      </c>
      <c r="B30" s="8">
        <v>5.3805740820334167</v>
      </c>
      <c r="C30" s="8">
        <v>4.7002904213614105</v>
      </c>
    </row>
    <row r="31" spans="1:6" x14ac:dyDescent="0.25">
      <c r="A31" s="13" t="s">
        <v>23</v>
      </c>
      <c r="B31" s="8">
        <v>57.305231687780733</v>
      </c>
      <c r="C31" s="8">
        <v>46.841151122318365</v>
      </c>
    </row>
    <row r="32" spans="1:6" x14ac:dyDescent="0.25">
      <c r="A32" s="13" t="s">
        <v>25</v>
      </c>
      <c r="B32" s="8">
        <v>31.340267949139811</v>
      </c>
      <c r="C32" s="8">
        <v>23.499767952036432</v>
      </c>
    </row>
    <row r="33" spans="1:3" x14ac:dyDescent="0.25">
      <c r="A33" s="13" t="s">
        <v>34</v>
      </c>
      <c r="B33" s="8">
        <v>4.8936463811491224</v>
      </c>
      <c r="C33" s="8">
        <v>4.8858242335710722</v>
      </c>
    </row>
    <row r="34" spans="1:3" x14ac:dyDescent="0.25">
      <c r="A34" s="13" t="s">
        <v>36</v>
      </c>
      <c r="B34" s="8">
        <v>49.245964463225626</v>
      </c>
      <c r="C34" s="8">
        <v>35.437007545291941</v>
      </c>
    </row>
    <row r="35" spans="1:3" x14ac:dyDescent="0.25">
      <c r="A35" s="13" t="s">
        <v>38</v>
      </c>
      <c r="B35" s="8">
        <v>88.575731353340515</v>
      </c>
      <c r="C35" s="8">
        <v>98.550707336219133</v>
      </c>
    </row>
  </sheetData>
  <mergeCells count="1">
    <mergeCell ref="A1:H1"/>
  </mergeCells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5"/>
  <sheetViews>
    <sheetView tabSelected="1" workbookViewId="0">
      <selection activeCell="M40" sqref="M40"/>
    </sheetView>
  </sheetViews>
  <sheetFormatPr defaultRowHeight="15" x14ac:dyDescent="0.25"/>
  <cols>
    <col min="1" max="1" width="13.42578125" style="3" bestFit="1" customWidth="1"/>
    <col min="2" max="2" width="12.140625" style="3" bestFit="1" customWidth="1"/>
    <col min="3" max="3" width="14.140625" style="3" bestFit="1" customWidth="1"/>
    <col min="4" max="10" width="9.140625" style="3"/>
    <col min="11" max="11" width="11.42578125" style="3" bestFit="1" customWidth="1"/>
    <col min="12" max="16384" width="9.140625" style="3"/>
  </cols>
  <sheetData>
    <row r="1" spans="1:21" x14ac:dyDescent="0.25">
      <c r="A1" s="108" t="s">
        <v>185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</row>
    <row r="2" spans="1:21" x14ac:dyDescent="0.25">
      <c r="A2" s="108"/>
      <c r="B2" s="108"/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  <c r="Q2" s="108"/>
      <c r="R2" s="108"/>
      <c r="S2" s="108"/>
      <c r="T2" s="108"/>
      <c r="U2" s="108"/>
    </row>
    <row r="3" spans="1:21" x14ac:dyDescent="0.25">
      <c r="A3" s="108"/>
      <c r="B3" s="108"/>
      <c r="C3" s="108"/>
      <c r="D3" s="108"/>
      <c r="E3" s="108"/>
      <c r="F3" s="108"/>
      <c r="G3" s="108"/>
      <c r="H3" s="108"/>
      <c r="I3" s="108"/>
      <c r="J3" s="108"/>
      <c r="K3" s="108"/>
      <c r="L3" s="108"/>
      <c r="M3" s="108"/>
      <c r="N3" s="108"/>
      <c r="O3" s="108"/>
      <c r="P3" s="108"/>
      <c r="Q3" s="108"/>
      <c r="R3" s="108"/>
      <c r="S3" s="108"/>
      <c r="T3" s="108"/>
      <c r="U3" s="108"/>
    </row>
    <row r="6" spans="1:21" x14ac:dyDescent="0.25">
      <c r="A6" s="80" t="s">
        <v>1</v>
      </c>
      <c r="B6" s="80" t="s">
        <v>172</v>
      </c>
      <c r="C6" s="80" t="s">
        <v>117</v>
      </c>
    </row>
    <row r="7" spans="1:21" x14ac:dyDescent="0.25">
      <c r="A7" s="80" t="s">
        <v>173</v>
      </c>
      <c r="B7" s="89">
        <v>764.545483398437</v>
      </c>
      <c r="C7" s="80">
        <v>103.73000488281288</v>
      </c>
    </row>
    <row r="8" spans="1:21" x14ac:dyDescent="0.25">
      <c r="A8" s="80" t="s">
        <v>141</v>
      </c>
      <c r="B8" s="89">
        <v>3094.8818359375</v>
      </c>
      <c r="C8" s="80">
        <v>137.91171875000009</v>
      </c>
    </row>
    <row r="9" spans="1:21" x14ac:dyDescent="0.25">
      <c r="A9" s="80" t="s">
        <v>140</v>
      </c>
      <c r="B9" s="89">
        <v>1772.663818359375</v>
      </c>
      <c r="C9" s="80">
        <v>226.77993164062491</v>
      </c>
    </row>
    <row r="10" spans="1:21" x14ac:dyDescent="0.25">
      <c r="A10" s="80" t="s">
        <v>142</v>
      </c>
      <c r="B10" s="89">
        <v>1282.03203125</v>
      </c>
      <c r="C10" s="80">
        <v>242.44677734375</v>
      </c>
    </row>
    <row r="11" spans="1:21" x14ac:dyDescent="0.25">
      <c r="A11" s="80" t="s">
        <v>174</v>
      </c>
      <c r="B11" s="89">
        <v>391.86674804687499</v>
      </c>
      <c r="C11" s="80">
        <v>26.70947265625</v>
      </c>
    </row>
    <row r="12" spans="1:21" x14ac:dyDescent="0.25">
      <c r="A12" s="80" t="s">
        <v>138</v>
      </c>
      <c r="B12" s="89">
        <v>2277.6012695312502</v>
      </c>
      <c r="C12" s="80">
        <v>551.71923828125</v>
      </c>
    </row>
    <row r="13" spans="1:21" x14ac:dyDescent="0.25">
      <c r="A13" s="80" t="s">
        <v>137</v>
      </c>
      <c r="B13" s="89">
        <v>918.83261718749998</v>
      </c>
      <c r="C13" s="80">
        <v>22.927636718750023</v>
      </c>
    </row>
    <row r="14" spans="1:21" x14ac:dyDescent="0.25">
      <c r="A14" s="80" t="s">
        <v>139</v>
      </c>
      <c r="B14" s="89">
        <v>1469.6280761718749</v>
      </c>
      <c r="C14" s="80">
        <v>64.015380859375</v>
      </c>
    </row>
    <row r="15" spans="1:21" x14ac:dyDescent="0.25">
      <c r="A15" s="80" t="s">
        <v>175</v>
      </c>
      <c r="B15" s="89">
        <v>679.7586669921875</v>
      </c>
      <c r="C15" s="80">
        <v>61.424975585937545</v>
      </c>
    </row>
    <row r="16" spans="1:21" x14ac:dyDescent="0.25">
      <c r="A16" s="80" t="s">
        <v>135</v>
      </c>
      <c r="B16" s="89">
        <v>2031.2339843750001</v>
      </c>
      <c r="C16" s="80">
        <v>12.42578125</v>
      </c>
    </row>
    <row r="17" spans="1:3" x14ac:dyDescent="0.25">
      <c r="A17" s="80" t="s">
        <v>134</v>
      </c>
      <c r="B17" s="89">
        <v>1041.32275390625</v>
      </c>
      <c r="C17" s="80">
        <v>236.78164062499974</v>
      </c>
    </row>
    <row r="18" spans="1:3" x14ac:dyDescent="0.25">
      <c r="A18" s="80" t="s">
        <v>136</v>
      </c>
      <c r="B18" s="89">
        <v>520.19301757812502</v>
      </c>
      <c r="C18" s="80">
        <v>43.567333984374983</v>
      </c>
    </row>
    <row r="19" spans="1:3" x14ac:dyDescent="0.25">
      <c r="A19" s="80" t="s">
        <v>176</v>
      </c>
      <c r="B19" s="89">
        <v>440.58447265625</v>
      </c>
      <c r="C19" s="80">
        <v>25.624414062500023</v>
      </c>
    </row>
    <row r="20" spans="1:3" x14ac:dyDescent="0.25">
      <c r="A20" s="80" t="s">
        <v>132</v>
      </c>
      <c r="B20" s="89">
        <v>1238.177685546875</v>
      </c>
      <c r="C20" s="80">
        <v>20.711962890625045</v>
      </c>
    </row>
    <row r="21" spans="1:3" x14ac:dyDescent="0.25">
      <c r="A21" s="80" t="s">
        <v>131</v>
      </c>
      <c r="B21" s="89">
        <v>2368.7938476562499</v>
      </c>
      <c r="C21" s="80">
        <v>127.82080078125</v>
      </c>
    </row>
    <row r="22" spans="1:3" x14ac:dyDescent="0.25">
      <c r="A22" s="80" t="s">
        <v>133</v>
      </c>
      <c r="B22" s="89">
        <v>1210.570263671875</v>
      </c>
      <c r="C22" s="80">
        <v>199.61704101562572</v>
      </c>
    </row>
    <row r="23" spans="1:3" x14ac:dyDescent="0.25">
      <c r="A23" s="80" t="s">
        <v>177</v>
      </c>
      <c r="B23" s="89">
        <v>743.31940917968745</v>
      </c>
      <c r="C23" s="80">
        <v>20.707006835937534</v>
      </c>
    </row>
    <row r="24" spans="1:3" x14ac:dyDescent="0.25">
      <c r="A24" s="80" t="s">
        <v>129</v>
      </c>
      <c r="B24" s="89">
        <v>1053.073337109375</v>
      </c>
      <c r="C24" s="80">
        <v>184.36367460937501</v>
      </c>
    </row>
    <row r="25" spans="1:3" x14ac:dyDescent="0.25">
      <c r="A25" s="80" t="s">
        <v>128</v>
      </c>
      <c r="B25" s="89">
        <v>1269.02265625</v>
      </c>
      <c r="C25" s="80">
        <v>99.307812499999997</v>
      </c>
    </row>
    <row r="26" spans="1:3" x14ac:dyDescent="0.25">
      <c r="A26" s="80" t="s">
        <v>130</v>
      </c>
      <c r="B26" s="89">
        <v>1526.332275390625</v>
      </c>
      <c r="C26" s="80">
        <v>105.51235351562491</v>
      </c>
    </row>
    <row r="27" spans="1:3" x14ac:dyDescent="0.25">
      <c r="A27" s="80" t="s">
        <v>178</v>
      </c>
      <c r="B27" s="89">
        <v>682.38681640625009</v>
      </c>
      <c r="C27" s="80">
        <v>1.2233398437500114</v>
      </c>
    </row>
    <row r="28" spans="1:3" x14ac:dyDescent="0.25">
      <c r="A28" s="80" t="s">
        <v>126</v>
      </c>
      <c r="B28" s="89">
        <v>1083.6693359374999</v>
      </c>
      <c r="C28" s="80">
        <v>22.108789062500023</v>
      </c>
    </row>
    <row r="29" spans="1:3" x14ac:dyDescent="0.25">
      <c r="A29" s="80" t="s">
        <v>125</v>
      </c>
      <c r="B29" s="89">
        <v>758.54099121093759</v>
      </c>
      <c r="C29" s="80">
        <v>31.147290039062511</v>
      </c>
    </row>
    <row r="30" spans="1:3" x14ac:dyDescent="0.25">
      <c r="A30" s="80" t="s">
        <v>127</v>
      </c>
      <c r="B30" s="89">
        <v>2657.6593750000002</v>
      </c>
      <c r="C30" s="80">
        <v>5.8515625</v>
      </c>
    </row>
    <row r="31" spans="1:3" x14ac:dyDescent="0.25">
      <c r="A31" s="90" t="s">
        <v>179</v>
      </c>
      <c r="B31" s="89">
        <v>1212.7674316406251</v>
      </c>
      <c r="C31" s="80">
        <v>78.805322265625023</v>
      </c>
    </row>
    <row r="32" spans="1:3" x14ac:dyDescent="0.25">
      <c r="A32" s="80" t="s">
        <v>123</v>
      </c>
      <c r="B32" s="89">
        <v>1212.5493652343748</v>
      </c>
      <c r="C32" s="80">
        <v>173.37729492187611</v>
      </c>
    </row>
    <row r="33" spans="1:3" x14ac:dyDescent="0.25">
      <c r="A33" s="80" t="s">
        <v>122</v>
      </c>
      <c r="B33" s="89">
        <v>3136.7209960937498</v>
      </c>
      <c r="C33" s="80">
        <v>113.74091796874995</v>
      </c>
    </row>
    <row r="34" spans="1:3" x14ac:dyDescent="0.25">
      <c r="A34" s="80" t="s">
        <v>124</v>
      </c>
      <c r="B34" s="89">
        <v>2662.6678328124999</v>
      </c>
      <c r="C34" s="80">
        <v>234.26068281249999</v>
      </c>
    </row>
    <row r="37" spans="1:3" x14ac:dyDescent="0.25">
      <c r="A37" s="80" t="s">
        <v>180</v>
      </c>
      <c r="B37" s="90" t="s">
        <v>163</v>
      </c>
      <c r="C37" s="90" t="s">
        <v>181</v>
      </c>
    </row>
    <row r="38" spans="1:3" x14ac:dyDescent="0.25">
      <c r="A38" s="80" t="s">
        <v>164</v>
      </c>
      <c r="B38" s="89">
        <f>AVERAGE(B7,B11,B15,B19,B23)</f>
        <v>604.01495605468733</v>
      </c>
      <c r="C38" s="80">
        <f>_xlfn.STDEV.P(B7,B11,B15,B19,B23)</f>
        <v>156.60732784967269</v>
      </c>
    </row>
    <row r="39" spans="1:3" x14ac:dyDescent="0.25">
      <c r="A39" s="80" t="s">
        <v>165</v>
      </c>
      <c r="B39" s="89">
        <f>AVERAGE(B8,B12,B16,B20,B24)</f>
        <v>1938.9936225000001</v>
      </c>
      <c r="C39" s="80">
        <f>_xlfn.STDEV.P(B8,B12,B16,B20,B24)</f>
        <v>739.62675918394143</v>
      </c>
    </row>
    <row r="40" spans="1:3" x14ac:dyDescent="0.25">
      <c r="A40" s="80" t="s">
        <v>166</v>
      </c>
      <c r="B40" s="89">
        <f>AVERAGE(B9,B13,B17,B21,B25)</f>
        <v>1474.1271386718749</v>
      </c>
      <c r="C40" s="80">
        <f t="shared" ref="C40" si="0">_xlfn.STDEV.P(B9,B13,B17,B21,B25)</f>
        <v>534.28310081009056</v>
      </c>
    </row>
    <row r="41" spans="1:3" x14ac:dyDescent="0.25">
      <c r="A41" s="80" t="s">
        <v>167</v>
      </c>
      <c r="B41" s="89">
        <f>AVERAGE(B10,B14,B18,B22,B26)</f>
        <v>1201.7511328124999</v>
      </c>
      <c r="C41" s="80">
        <f>_xlfn.STDEV.P(B10,B14,B18,B22,B26)</f>
        <v>360.04311938037739</v>
      </c>
    </row>
    <row r="42" spans="1:3" x14ac:dyDescent="0.25">
      <c r="A42" s="80" t="s">
        <v>168</v>
      </c>
      <c r="B42" s="91">
        <f>AVERAGE(B27,B31)</f>
        <v>947.57712402343759</v>
      </c>
      <c r="C42" s="80">
        <f>_xlfn.STDEV.P(B27,B31)</f>
        <v>265.1903076171875</v>
      </c>
    </row>
    <row r="43" spans="1:3" x14ac:dyDescent="0.25">
      <c r="A43" s="80" t="s">
        <v>169</v>
      </c>
      <c r="B43" s="91">
        <f t="shared" ref="B43:B45" si="1">AVERAGE(B28,B32)</f>
        <v>1148.1093505859374</v>
      </c>
      <c r="C43" s="80">
        <f t="shared" ref="C43:C45" si="2">_xlfn.STDEV.P(B28,B32)</f>
        <v>64.440014648437455</v>
      </c>
    </row>
    <row r="44" spans="1:3" x14ac:dyDescent="0.25">
      <c r="A44" s="80" t="s">
        <v>170</v>
      </c>
      <c r="B44" s="91">
        <f>AVERAGE(B29,B33)</f>
        <v>1947.6309936523437</v>
      </c>
      <c r="C44" s="80">
        <f t="shared" si="2"/>
        <v>1189.0900024414063</v>
      </c>
    </row>
    <row r="45" spans="1:3" x14ac:dyDescent="0.25">
      <c r="A45" s="80" t="s">
        <v>171</v>
      </c>
      <c r="B45" s="91">
        <f t="shared" si="1"/>
        <v>2660.16360390625</v>
      </c>
      <c r="C45" s="80">
        <f t="shared" si="2"/>
        <v>2.5042289062498639</v>
      </c>
    </row>
  </sheetData>
  <mergeCells count="1">
    <mergeCell ref="A1:U3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ditional file. 5a</vt:lpstr>
      <vt:lpstr>Additional file 5b</vt:lpstr>
      <vt:lpstr>Additional file 5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ika Voronova</dc:creator>
  <cp:lastModifiedBy>Angelika Voronova</cp:lastModifiedBy>
  <dcterms:created xsi:type="dcterms:W3CDTF">2019-02-12T11:42:35Z</dcterms:created>
  <dcterms:modified xsi:type="dcterms:W3CDTF">2019-03-13T08:06:42Z</dcterms:modified>
</cp:coreProperties>
</file>